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i-Ling\Documents\Sehgal\Renske\Manuscript\15_1118_Erion\Source Data\"/>
    </mc:Choice>
  </mc:AlternateContent>
  <bookViews>
    <workbookView xWindow="480" yWindow="50" windowWidth="23000" windowHeight="10040"/>
  </bookViews>
  <sheets>
    <sheet name="A" sheetId="1" r:id="rId1"/>
    <sheet name="B" sheetId="2" r:id="rId2"/>
    <sheet name="C" sheetId="3" r:id="rId3"/>
    <sheet name="D" sheetId="7" r:id="rId4"/>
    <sheet name="E" sheetId="4" r:id="rId5"/>
    <sheet name="F" sheetId="5" r:id="rId6"/>
  </sheets>
  <calcPr calcId="152511"/>
</workbook>
</file>

<file path=xl/calcChain.xml><?xml version="1.0" encoding="utf-8"?>
<calcChain xmlns="http://schemas.openxmlformats.org/spreadsheetml/2006/main">
  <c r="G14" i="7" l="1"/>
  <c r="H14" i="7" s="1"/>
  <c r="F14" i="7"/>
  <c r="G13" i="7"/>
  <c r="H13" i="7" s="1"/>
  <c r="F13" i="7"/>
  <c r="G12" i="7"/>
  <c r="H12" i="7" s="1"/>
  <c r="F12" i="7"/>
  <c r="G11" i="7"/>
  <c r="H11" i="7" s="1"/>
  <c r="F11" i="7"/>
  <c r="G10" i="7"/>
  <c r="H10" i="7" s="1"/>
  <c r="F10" i="7"/>
  <c r="H9" i="7"/>
  <c r="G9" i="7"/>
  <c r="F9" i="7"/>
  <c r="G8" i="7"/>
  <c r="H8" i="7" s="1"/>
  <c r="F8" i="7"/>
  <c r="G7" i="7"/>
  <c r="H7" i="7" s="1"/>
  <c r="F7" i="7"/>
  <c r="G6" i="7"/>
  <c r="H6" i="7" s="1"/>
  <c r="F6" i="7"/>
  <c r="G5" i="7"/>
  <c r="H5" i="7" s="1"/>
  <c r="F5" i="7"/>
  <c r="G4" i="7"/>
  <c r="H4" i="7" s="1"/>
  <c r="F4" i="7"/>
  <c r="G3" i="7"/>
  <c r="H3" i="7" s="1"/>
  <c r="F3" i="7"/>
  <c r="G14" i="1" l="1"/>
  <c r="H14" i="1" s="1"/>
  <c r="F14" i="1"/>
  <c r="G13" i="1"/>
  <c r="H13" i="1" s="1"/>
  <c r="F13" i="1"/>
  <c r="G12" i="1"/>
  <c r="H12" i="1" s="1"/>
  <c r="F12" i="1"/>
  <c r="G11" i="1"/>
  <c r="H11" i="1" s="1"/>
  <c r="F11" i="1"/>
  <c r="G10" i="1"/>
  <c r="H10" i="1" s="1"/>
  <c r="F10" i="1"/>
  <c r="G9" i="1"/>
  <c r="H9" i="1" s="1"/>
  <c r="F9" i="1"/>
  <c r="G8" i="1"/>
  <c r="H8" i="1" s="1"/>
  <c r="F8" i="1"/>
  <c r="G7" i="1"/>
  <c r="H7" i="1" s="1"/>
  <c r="F7" i="1"/>
  <c r="G6" i="1"/>
  <c r="H6" i="1" s="1"/>
  <c r="F6" i="1"/>
  <c r="G5" i="1"/>
  <c r="H5" i="1" s="1"/>
  <c r="F5" i="1"/>
  <c r="G4" i="1"/>
  <c r="H4" i="1" s="1"/>
  <c r="F4" i="1"/>
  <c r="G3" i="1"/>
  <c r="H3" i="1" s="1"/>
  <c r="F3" i="1"/>
  <c r="G14" i="5" l="1"/>
  <c r="H14" i="5" s="1"/>
  <c r="F14" i="5"/>
  <c r="G13" i="5"/>
  <c r="H13" i="5" s="1"/>
  <c r="F13" i="5"/>
  <c r="G12" i="5"/>
  <c r="H12" i="5" s="1"/>
  <c r="F12" i="5"/>
  <c r="G11" i="5"/>
  <c r="H11" i="5" s="1"/>
  <c r="F11" i="5"/>
  <c r="G10" i="5"/>
  <c r="H10" i="5" s="1"/>
  <c r="F10" i="5"/>
  <c r="G9" i="5"/>
  <c r="H9" i="5" s="1"/>
  <c r="F9" i="5"/>
  <c r="G8" i="5"/>
  <c r="H8" i="5" s="1"/>
  <c r="F8" i="5"/>
  <c r="G7" i="5"/>
  <c r="H7" i="5" s="1"/>
  <c r="F7" i="5"/>
  <c r="H6" i="5"/>
  <c r="G6" i="5"/>
  <c r="F6" i="5"/>
  <c r="G5" i="5"/>
  <c r="H5" i="5" s="1"/>
  <c r="F5" i="5"/>
  <c r="G4" i="5"/>
  <c r="H4" i="5" s="1"/>
  <c r="F4" i="5"/>
  <c r="G3" i="5"/>
  <c r="H3" i="5" s="1"/>
  <c r="F3" i="5"/>
  <c r="F3" i="4"/>
  <c r="G3" i="4"/>
  <c r="H3" i="4" s="1"/>
  <c r="G14" i="4"/>
  <c r="H14" i="4" s="1"/>
  <c r="F14" i="4"/>
  <c r="G13" i="4"/>
  <c r="H13" i="4" s="1"/>
  <c r="F13" i="4"/>
  <c r="G12" i="4"/>
  <c r="H12" i="4" s="1"/>
  <c r="F12" i="4"/>
  <c r="G11" i="4"/>
  <c r="H11" i="4" s="1"/>
  <c r="F11" i="4"/>
  <c r="G10" i="4"/>
  <c r="H10" i="4" s="1"/>
  <c r="F10" i="4"/>
  <c r="G9" i="4"/>
  <c r="H9" i="4" s="1"/>
  <c r="F9" i="4"/>
  <c r="G8" i="4"/>
  <c r="H8" i="4" s="1"/>
  <c r="F8" i="4"/>
  <c r="G7" i="4"/>
  <c r="H7" i="4" s="1"/>
  <c r="F7" i="4"/>
  <c r="G6" i="4"/>
  <c r="H6" i="4" s="1"/>
  <c r="F6" i="4"/>
  <c r="G5" i="4"/>
  <c r="H5" i="4" s="1"/>
  <c r="F5" i="4"/>
  <c r="G4" i="4"/>
  <c r="H4" i="4" s="1"/>
  <c r="F4" i="4"/>
  <c r="B18" i="2"/>
  <c r="B17" i="2"/>
  <c r="F3" i="3"/>
  <c r="G3" i="3"/>
  <c r="H3" i="3"/>
  <c r="G14" i="3"/>
  <c r="H14" i="3" s="1"/>
  <c r="F14" i="3"/>
  <c r="G13" i="3"/>
  <c r="H13" i="3" s="1"/>
  <c r="F13" i="3"/>
  <c r="G12" i="3"/>
  <c r="H12" i="3" s="1"/>
  <c r="F12" i="3"/>
  <c r="G11" i="3"/>
  <c r="H11" i="3" s="1"/>
  <c r="F11" i="3"/>
  <c r="G10" i="3"/>
  <c r="H10" i="3" s="1"/>
  <c r="F10" i="3"/>
  <c r="G9" i="3"/>
  <c r="H9" i="3" s="1"/>
  <c r="F9" i="3"/>
  <c r="G8" i="3"/>
  <c r="H8" i="3" s="1"/>
  <c r="F8" i="3"/>
  <c r="G7" i="3"/>
  <c r="H7" i="3" s="1"/>
  <c r="F7" i="3"/>
  <c r="G6" i="3"/>
  <c r="H6" i="3" s="1"/>
  <c r="F6" i="3"/>
  <c r="H5" i="3"/>
  <c r="G5" i="3"/>
  <c r="F5" i="3"/>
  <c r="G4" i="3"/>
  <c r="H4" i="3" s="1"/>
  <c r="F4" i="3"/>
</calcChain>
</file>

<file path=xl/sharedStrings.xml><?xml version="1.0" encoding="utf-8"?>
<sst xmlns="http://schemas.openxmlformats.org/spreadsheetml/2006/main" count="70" uniqueCount="25">
  <si>
    <t>NPFR</t>
  </si>
  <si>
    <t>Round 1</t>
  </si>
  <si>
    <t>Round 2</t>
  </si>
  <si>
    <t>Round 3</t>
  </si>
  <si>
    <t>AVERAGE</t>
  </si>
  <si>
    <t>STDEV</t>
  </si>
  <si>
    <t>STERR</t>
  </si>
  <si>
    <t>ZT</t>
  </si>
  <si>
    <t>NPFR/+</t>
  </si>
  <si>
    <r>
      <t xml:space="preserve">Normalized Gene: </t>
    </r>
    <r>
      <rPr>
        <b/>
        <i/>
        <sz val="14"/>
        <color theme="1"/>
        <rFont val="Calibri"/>
        <family val="2"/>
        <scheme val="minor"/>
      </rPr>
      <t>sxe1</t>
    </r>
    <r>
      <rPr>
        <i/>
        <sz val="14"/>
        <color theme="1"/>
        <rFont val="Calibri"/>
        <family val="2"/>
        <scheme val="minor"/>
      </rPr>
      <t>/atub</t>
    </r>
  </si>
  <si>
    <t>Student's Ttest</t>
  </si>
  <si>
    <t>UAS-npf RNAi/+</t>
  </si>
  <si>
    <t xml:space="preserve">Npf-Gal4/UAS-npf RNAi; Dicer2/+ </t>
  </si>
  <si>
    <t>Genotype</t>
  </si>
  <si>
    <t>Average</t>
  </si>
  <si>
    <t>Stdev</t>
  </si>
  <si>
    <t>Sterr</t>
  </si>
  <si>
    <t>Tissue Analyzed: Fly Fat Body</t>
  </si>
  <si>
    <t>Tissue Analyzed: Fly Heads</t>
  </si>
  <si>
    <r>
      <t>Npf-Gal4/UAS-CLK</t>
    </r>
    <r>
      <rPr>
        <b/>
        <sz val="11"/>
        <color theme="1"/>
        <rFont val="Calibri"/>
        <family val="2"/>
      </rPr>
      <t>∆</t>
    </r>
  </si>
  <si>
    <r>
      <t>UAS-CLK</t>
    </r>
    <r>
      <rPr>
        <b/>
        <sz val="11"/>
        <color theme="1"/>
        <rFont val="Calibri"/>
        <family val="2"/>
      </rPr>
      <t>∆/+</t>
    </r>
  </si>
  <si>
    <r>
      <t xml:space="preserve">Normalized Gene: </t>
    </r>
    <r>
      <rPr>
        <b/>
        <i/>
        <sz val="14"/>
        <color theme="1"/>
        <rFont val="Calibri"/>
        <family val="2"/>
        <scheme val="minor"/>
      </rPr>
      <t>npf</t>
    </r>
    <r>
      <rPr>
        <i/>
        <sz val="14"/>
        <color theme="1"/>
        <rFont val="Calibri"/>
        <family val="2"/>
        <scheme val="minor"/>
      </rPr>
      <t>/atub</t>
    </r>
  </si>
  <si>
    <r>
      <t xml:space="preserve">Normalized Gene: </t>
    </r>
    <r>
      <rPr>
        <b/>
        <i/>
        <sz val="14"/>
        <color theme="1"/>
        <rFont val="Calibri"/>
        <family val="2"/>
        <scheme val="minor"/>
      </rPr>
      <t>per</t>
    </r>
    <r>
      <rPr>
        <i/>
        <sz val="14"/>
        <color theme="1"/>
        <rFont val="Calibri"/>
        <family val="2"/>
        <scheme val="minor"/>
      </rPr>
      <t>/atub</t>
    </r>
  </si>
  <si>
    <t>npf/atub</t>
  </si>
  <si>
    <r>
      <t xml:space="preserve">Normalized Gene: </t>
    </r>
    <r>
      <rPr>
        <b/>
        <i/>
        <sz val="14"/>
        <color theme="1"/>
        <rFont val="Calibri"/>
        <family val="2"/>
        <scheme val="minor"/>
      </rPr>
      <t>cyp6a21</t>
    </r>
    <r>
      <rPr>
        <i/>
        <sz val="14"/>
        <color theme="1"/>
        <rFont val="Calibri"/>
        <family val="2"/>
        <scheme val="minor"/>
      </rPr>
      <t>/atu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2" applyAlignment="1">
      <alignment horizontal="center"/>
    </xf>
    <xf numFmtId="0" fontId="1" fillId="0" borderId="0" xfId="2"/>
    <xf numFmtId="0" fontId="5" fillId="0" borderId="1" xfId="2" applyFont="1" applyBorder="1" applyAlignment="1">
      <alignment horizontal="center"/>
    </xf>
    <xf numFmtId="2" fontId="1" fillId="0" borderId="1" xfId="2" applyNumberFormat="1" applyBorder="1" applyAlignment="1">
      <alignment horizontal="center"/>
    </xf>
    <xf numFmtId="0" fontId="2" fillId="0" borderId="1" xfId="2" applyFont="1" applyBorder="1" applyAlignment="1">
      <alignment horizontal="center"/>
    </xf>
    <xf numFmtId="164" fontId="1" fillId="0" borderId="1" xfId="2" applyNumberFormat="1" applyBorder="1" applyAlignment="1">
      <alignment horizontal="center"/>
    </xf>
    <xf numFmtId="0" fontId="1" fillId="0" borderId="1" xfId="2" applyBorder="1" applyAlignment="1">
      <alignment horizontal="center"/>
    </xf>
    <xf numFmtId="0" fontId="1" fillId="0" borderId="1" xfId="2" applyBorder="1"/>
    <xf numFmtId="0" fontId="1" fillId="0" borderId="1" xfId="1" applyFill="1" applyBorder="1" applyAlignment="1">
      <alignment horizontal="center"/>
    </xf>
    <xf numFmtId="0" fontId="2" fillId="0" borderId="1" xfId="1" applyFont="1" applyFill="1" applyBorder="1" applyAlignment="1">
      <alignment horizontal="center" wrapText="1"/>
    </xf>
    <xf numFmtId="0" fontId="2" fillId="0" borderId="1" xfId="1" applyFont="1" applyFill="1" applyBorder="1" applyAlignment="1">
      <alignment horizontal="center"/>
    </xf>
    <xf numFmtId="2" fontId="1" fillId="0" borderId="1" xfId="3" applyNumberFormat="1" applyBorder="1" applyAlignment="1">
      <alignment horizontal="center"/>
    </xf>
    <xf numFmtId="0" fontId="1" fillId="0" borderId="1" xfId="3" applyBorder="1" applyAlignment="1">
      <alignment horizontal="center"/>
    </xf>
    <xf numFmtId="2" fontId="1" fillId="0" borderId="1" xfId="3" applyNumberFormat="1" applyFill="1" applyBorder="1" applyAlignment="1">
      <alignment horizontal="center"/>
    </xf>
    <xf numFmtId="0" fontId="1" fillId="0" borderId="0" xfId="2" applyAlignment="1">
      <alignment wrapText="1"/>
    </xf>
    <xf numFmtId="0" fontId="2" fillId="0" borderId="1" xfId="2" applyFont="1" applyBorder="1" applyAlignment="1">
      <alignment horizontal="center" wrapText="1"/>
    </xf>
    <xf numFmtId="1" fontId="2" fillId="0" borderId="1" xfId="2" applyNumberFormat="1" applyFont="1" applyBorder="1" applyAlignment="1">
      <alignment horizontal="left" wrapText="1"/>
    </xf>
    <xf numFmtId="0" fontId="2" fillId="0" borderId="1" xfId="2" applyFont="1" applyBorder="1" applyAlignment="1">
      <alignment horizontal="left" wrapText="1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 wrapText="1"/>
    </xf>
  </cellXfs>
  <cellStyles count="4">
    <cellStyle name="Normal" xfId="0" builtinId="0"/>
    <cellStyle name="Normal 2" xfId="1"/>
    <cellStyle name="Normal 3" xfId="3"/>
    <cellStyle name="Normal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!$A$9</c:f>
              <c:strCache>
                <c:ptCount val="1"/>
                <c:pt idx="0">
                  <c:v>UAS-npf RNAi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!$H$9:$H$14</c:f>
                <c:numCache>
                  <c:formatCode>General</c:formatCode>
                  <c:ptCount val="6"/>
                  <c:pt idx="0">
                    <c:v>0.20162030326494024</c:v>
                  </c:pt>
                  <c:pt idx="1">
                    <c:v>0.18539182268426854</c:v>
                  </c:pt>
                  <c:pt idx="2">
                    <c:v>0.31270570971093015</c:v>
                  </c:pt>
                  <c:pt idx="3">
                    <c:v>0.21626189753453143</c:v>
                  </c:pt>
                  <c:pt idx="4">
                    <c:v>0.2806847698953196</c:v>
                  </c:pt>
                  <c:pt idx="5">
                    <c:v>2.8316342239546117E-2</c:v>
                  </c:pt>
                </c:numCache>
              </c:numRef>
            </c:plus>
            <c:minus>
              <c:numRef>
                <c:f>A!$H$9:$H$14</c:f>
                <c:numCache>
                  <c:formatCode>General</c:formatCode>
                  <c:ptCount val="6"/>
                  <c:pt idx="0">
                    <c:v>0.20162030326494024</c:v>
                  </c:pt>
                  <c:pt idx="1">
                    <c:v>0.18539182268426854</c:v>
                  </c:pt>
                  <c:pt idx="2">
                    <c:v>0.31270570971093015</c:v>
                  </c:pt>
                  <c:pt idx="3">
                    <c:v>0.21626189753453143</c:v>
                  </c:pt>
                  <c:pt idx="4">
                    <c:v>0.2806847698953196</c:v>
                  </c:pt>
                  <c:pt idx="5">
                    <c:v>2.8316342239546117E-2</c:v>
                  </c:pt>
                </c:numCache>
              </c:numRef>
            </c:minus>
          </c:errBars>
          <c:cat>
            <c:numRef>
              <c:f>A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A!$F$9:$F$14</c:f>
              <c:numCache>
                <c:formatCode>0.00</c:formatCode>
                <c:ptCount val="6"/>
                <c:pt idx="0">
                  <c:v>0.74355914987890959</c:v>
                </c:pt>
                <c:pt idx="1">
                  <c:v>0.59001756943479089</c:v>
                </c:pt>
                <c:pt idx="2">
                  <c:v>0.78424768958975066</c:v>
                </c:pt>
                <c:pt idx="3">
                  <c:v>1.3035047106385378</c:v>
                </c:pt>
                <c:pt idx="4">
                  <c:v>1.7539889934632196</c:v>
                </c:pt>
                <c:pt idx="5">
                  <c:v>1.292503737926962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!$A$3</c:f>
              <c:strCache>
                <c:ptCount val="1"/>
                <c:pt idx="0">
                  <c:v>Npf-Gal4/UAS-npf RNAi; Dicer2/+ 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!$H$3:$H$8</c:f>
                <c:numCache>
                  <c:formatCode>General</c:formatCode>
                  <c:ptCount val="6"/>
                  <c:pt idx="0">
                    <c:v>3.0915483666455312E-2</c:v>
                  </c:pt>
                  <c:pt idx="1">
                    <c:v>0.14689283019844829</c:v>
                  </c:pt>
                  <c:pt idx="2">
                    <c:v>5.241828849137007E-2</c:v>
                  </c:pt>
                  <c:pt idx="3">
                    <c:v>3.6479127187216083E-2</c:v>
                  </c:pt>
                  <c:pt idx="4">
                    <c:v>0.10355231880274114</c:v>
                  </c:pt>
                  <c:pt idx="5">
                    <c:v>0.14297838511157218</c:v>
                  </c:pt>
                </c:numCache>
              </c:numRef>
            </c:plus>
            <c:minus>
              <c:numRef>
                <c:f>A!$H$3:$H$8</c:f>
                <c:numCache>
                  <c:formatCode>General</c:formatCode>
                  <c:ptCount val="6"/>
                  <c:pt idx="0">
                    <c:v>3.0915483666455312E-2</c:v>
                  </c:pt>
                  <c:pt idx="1">
                    <c:v>0.14689283019844829</c:v>
                  </c:pt>
                  <c:pt idx="2">
                    <c:v>5.241828849137007E-2</c:v>
                  </c:pt>
                  <c:pt idx="3">
                    <c:v>3.6479127187216083E-2</c:v>
                  </c:pt>
                  <c:pt idx="4">
                    <c:v>0.10355231880274114</c:v>
                  </c:pt>
                  <c:pt idx="5">
                    <c:v>0.14297838511157218</c:v>
                  </c:pt>
                </c:numCache>
              </c:numRef>
            </c:minus>
          </c:errBars>
          <c:val>
            <c:numRef>
              <c:f>A!$F$3:$F$8</c:f>
              <c:numCache>
                <c:formatCode>0.00</c:formatCode>
                <c:ptCount val="6"/>
                <c:pt idx="0">
                  <c:v>0.15071067337647936</c:v>
                </c:pt>
                <c:pt idx="1">
                  <c:v>0.33715319326547194</c:v>
                </c:pt>
                <c:pt idx="2">
                  <c:v>0.2073164925655393</c:v>
                </c:pt>
                <c:pt idx="3">
                  <c:v>0.29073161938059883</c:v>
                </c:pt>
                <c:pt idx="4">
                  <c:v>0.6039584677079729</c:v>
                </c:pt>
                <c:pt idx="5">
                  <c:v>0.7462051328782858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9345992"/>
        <c:axId val="439340504"/>
      </c:lineChart>
      <c:catAx>
        <c:axId val="439345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39340504"/>
        <c:crosses val="autoZero"/>
        <c:auto val="1"/>
        <c:lblAlgn val="ctr"/>
        <c:lblOffset val="100"/>
        <c:noMultiLvlLbl val="0"/>
      </c:catAx>
      <c:valAx>
        <c:axId val="4393405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xe1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4393459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2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B!$C$17:$C$18</c:f>
                <c:numCache>
                  <c:formatCode>General</c:formatCode>
                  <c:ptCount val="2"/>
                  <c:pt idx="0">
                    <c:v>6.3541290711918094E-2</c:v>
                  </c:pt>
                  <c:pt idx="1">
                    <c:v>4.258006886286354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B!$A$17:$A$18</c:f>
              <c:strCache>
                <c:ptCount val="2"/>
                <c:pt idx="0">
                  <c:v>UAS-npf RNAi/+</c:v>
                </c:pt>
                <c:pt idx="1">
                  <c:v>Npf-Gal4/UAS-npf RNAi; Dicer2/+ </c:v>
                </c:pt>
              </c:strCache>
            </c:strRef>
          </c:cat>
          <c:val>
            <c:numRef>
              <c:f>B!$B$17:$B$18</c:f>
              <c:numCache>
                <c:formatCode>0.00</c:formatCode>
                <c:ptCount val="2"/>
                <c:pt idx="0">
                  <c:v>1.134343236661109</c:v>
                </c:pt>
                <c:pt idx="1">
                  <c:v>4.067384463775755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9346384"/>
        <c:axId val="439342856"/>
      </c:barChart>
      <c:catAx>
        <c:axId val="439346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39342856"/>
        <c:crosses val="autoZero"/>
        <c:auto val="1"/>
        <c:lblAlgn val="ctr"/>
        <c:lblOffset val="100"/>
        <c:noMultiLvlLbl val="0"/>
      </c:catAx>
      <c:valAx>
        <c:axId val="4393428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pf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439346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'!$A$9:$A$14</c:f>
              <c:strCache>
                <c:ptCount val="6"/>
                <c:pt idx="0">
                  <c:v>NPFR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'!$H$9:$H$14</c:f>
                <c:numCache>
                  <c:formatCode>General</c:formatCode>
                  <c:ptCount val="6"/>
                  <c:pt idx="0">
                    <c:v>0.21937276312467965</c:v>
                  </c:pt>
                  <c:pt idx="1">
                    <c:v>0.25520260955368329</c:v>
                  </c:pt>
                  <c:pt idx="2">
                    <c:v>0.39299142600520359</c:v>
                  </c:pt>
                  <c:pt idx="3">
                    <c:v>0.81683907946483481</c:v>
                  </c:pt>
                  <c:pt idx="4">
                    <c:v>0.66136662945198421</c:v>
                  </c:pt>
                  <c:pt idx="5">
                    <c:v>1.0792426810854492</c:v>
                  </c:pt>
                </c:numCache>
              </c:numRef>
            </c:plus>
            <c:minus>
              <c:numRef>
                <c:f>'C'!$H$9:$H$14</c:f>
                <c:numCache>
                  <c:formatCode>General</c:formatCode>
                  <c:ptCount val="6"/>
                  <c:pt idx="0">
                    <c:v>0.21937276312467965</c:v>
                  </c:pt>
                  <c:pt idx="1">
                    <c:v>0.25520260955368329</c:v>
                  </c:pt>
                  <c:pt idx="2">
                    <c:v>0.39299142600520359</c:v>
                  </c:pt>
                  <c:pt idx="3">
                    <c:v>0.81683907946483481</c:v>
                  </c:pt>
                  <c:pt idx="4">
                    <c:v>0.66136662945198421</c:v>
                  </c:pt>
                  <c:pt idx="5">
                    <c:v>1.0792426810854492</c:v>
                  </c:pt>
                </c:numCache>
              </c:numRef>
            </c:minus>
          </c:errBars>
          <c:cat>
            <c:numRef>
              <c:f>'C'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C'!$F$9:$F$14</c:f>
              <c:numCache>
                <c:formatCode>0.00</c:formatCode>
                <c:ptCount val="6"/>
                <c:pt idx="0">
                  <c:v>0.86242840781923003</c:v>
                </c:pt>
                <c:pt idx="1">
                  <c:v>0.82502468848912491</c:v>
                </c:pt>
                <c:pt idx="2">
                  <c:v>0.91941370133474376</c:v>
                </c:pt>
                <c:pt idx="3">
                  <c:v>1.9622710146958582</c:v>
                </c:pt>
                <c:pt idx="4">
                  <c:v>3.2048912496311357</c:v>
                </c:pt>
                <c:pt idx="5">
                  <c:v>4.54397042322976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'!$A$3:$A$8</c:f>
              <c:strCache>
                <c:ptCount val="6"/>
                <c:pt idx="0">
                  <c:v>NPFR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'!$H$3:$H$8</c:f>
                <c:numCache>
                  <c:formatCode>General</c:formatCode>
                  <c:ptCount val="6"/>
                  <c:pt idx="0">
                    <c:v>4.82049266579236E-2</c:v>
                  </c:pt>
                  <c:pt idx="1">
                    <c:v>7.4844315659703911E-2</c:v>
                  </c:pt>
                  <c:pt idx="2">
                    <c:v>0.1261523781860118</c:v>
                  </c:pt>
                  <c:pt idx="3">
                    <c:v>0.20119060482247053</c:v>
                  </c:pt>
                  <c:pt idx="4">
                    <c:v>0.12644097418295427</c:v>
                  </c:pt>
                  <c:pt idx="5">
                    <c:v>3.5968756938516175E-3</c:v>
                  </c:pt>
                </c:numCache>
              </c:numRef>
            </c:plus>
            <c:minus>
              <c:numRef>
                <c:f>'C'!$H$3:$H$8</c:f>
                <c:numCache>
                  <c:formatCode>General</c:formatCode>
                  <c:ptCount val="6"/>
                  <c:pt idx="0">
                    <c:v>4.82049266579236E-2</c:v>
                  </c:pt>
                  <c:pt idx="1">
                    <c:v>7.4844315659703911E-2</c:v>
                  </c:pt>
                  <c:pt idx="2">
                    <c:v>0.1261523781860118</c:v>
                  </c:pt>
                  <c:pt idx="3">
                    <c:v>0.20119060482247053</c:v>
                  </c:pt>
                  <c:pt idx="4">
                    <c:v>0.12644097418295427</c:v>
                  </c:pt>
                  <c:pt idx="5">
                    <c:v>3.5968756938516175E-3</c:v>
                  </c:pt>
                </c:numCache>
              </c:numRef>
            </c:minus>
          </c:errBars>
          <c:val>
            <c:numRef>
              <c:f>'C'!$F$3:$F$8</c:f>
              <c:numCache>
                <c:formatCode>0.00</c:formatCode>
                <c:ptCount val="6"/>
                <c:pt idx="0">
                  <c:v>0.21695581688743784</c:v>
                </c:pt>
                <c:pt idx="1">
                  <c:v>9.6074651771679398E-2</c:v>
                </c:pt>
                <c:pt idx="2">
                  <c:v>0.36599076440529377</c:v>
                </c:pt>
                <c:pt idx="3">
                  <c:v>0.379989431255918</c:v>
                </c:pt>
                <c:pt idx="4">
                  <c:v>0.50837444220297956</c:v>
                </c:pt>
                <c:pt idx="5">
                  <c:v>0.3992905945359324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9337760"/>
        <c:axId val="439347560"/>
      </c:lineChart>
      <c:catAx>
        <c:axId val="439337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39347560"/>
        <c:crosses val="autoZero"/>
        <c:auto val="1"/>
        <c:lblAlgn val="ctr"/>
        <c:lblOffset val="100"/>
        <c:noMultiLvlLbl val="0"/>
      </c:catAx>
      <c:valAx>
        <c:axId val="4393475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xe1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439337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D!$A$9:$A$14</c:f>
              <c:strCache>
                <c:ptCount val="6"/>
                <c:pt idx="0">
                  <c:v>NPFR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D!$H$9:$H$14</c:f>
                <c:numCache>
                  <c:formatCode>General</c:formatCode>
                  <c:ptCount val="6"/>
                  <c:pt idx="0">
                    <c:v>0.21220045220726458</c:v>
                  </c:pt>
                  <c:pt idx="1">
                    <c:v>0.47354296941126495</c:v>
                  </c:pt>
                  <c:pt idx="2">
                    <c:v>0.30656080456182511</c:v>
                  </c:pt>
                  <c:pt idx="3">
                    <c:v>0.39647609764297104</c:v>
                  </c:pt>
                  <c:pt idx="4">
                    <c:v>0.14496929108467271</c:v>
                  </c:pt>
                  <c:pt idx="5">
                    <c:v>0.32401999136272391</c:v>
                  </c:pt>
                </c:numCache>
              </c:numRef>
            </c:plus>
            <c:minus>
              <c:numRef>
                <c:f>D!$H$9:$H$14</c:f>
                <c:numCache>
                  <c:formatCode>General</c:formatCode>
                  <c:ptCount val="6"/>
                  <c:pt idx="0">
                    <c:v>0.21220045220726458</c:v>
                  </c:pt>
                  <c:pt idx="1">
                    <c:v>0.47354296941126495</c:v>
                  </c:pt>
                  <c:pt idx="2">
                    <c:v>0.30656080456182511</c:v>
                  </c:pt>
                  <c:pt idx="3">
                    <c:v>0.39647609764297104</c:v>
                  </c:pt>
                  <c:pt idx="4">
                    <c:v>0.14496929108467271</c:v>
                  </c:pt>
                  <c:pt idx="5">
                    <c:v>0.32401999136272391</c:v>
                  </c:pt>
                </c:numCache>
              </c:numRef>
            </c:minus>
          </c:errBars>
          <c:cat>
            <c:numRef>
              <c:f>D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D!$F$9:$F$14</c:f>
              <c:numCache>
                <c:formatCode>0.00</c:formatCode>
                <c:ptCount val="6"/>
                <c:pt idx="0">
                  <c:v>2.527716607564614</c:v>
                </c:pt>
                <c:pt idx="1">
                  <c:v>2.1470610899827194</c:v>
                </c:pt>
                <c:pt idx="2">
                  <c:v>1.2992153784210447</c:v>
                </c:pt>
                <c:pt idx="3">
                  <c:v>1.4364307954984594</c:v>
                </c:pt>
                <c:pt idx="4">
                  <c:v>1.4182691035185533</c:v>
                </c:pt>
                <c:pt idx="5">
                  <c:v>1.889607324080632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!$A$3:$A$8</c:f>
              <c:strCache>
                <c:ptCount val="6"/>
                <c:pt idx="0">
                  <c:v>NPFR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D!$H$3:$H$8</c:f>
                <c:numCache>
                  <c:formatCode>General</c:formatCode>
                  <c:ptCount val="6"/>
                  <c:pt idx="0">
                    <c:v>8.7023385692912014E-3</c:v>
                  </c:pt>
                  <c:pt idx="1">
                    <c:v>0.13202602713633124</c:v>
                  </c:pt>
                  <c:pt idx="2">
                    <c:v>0.2582658352422384</c:v>
                  </c:pt>
                  <c:pt idx="3">
                    <c:v>0.17100648950950489</c:v>
                  </c:pt>
                  <c:pt idx="4">
                    <c:v>0.12285106423623379</c:v>
                  </c:pt>
                  <c:pt idx="5">
                    <c:v>0.13056988016737456</c:v>
                  </c:pt>
                </c:numCache>
              </c:numRef>
            </c:plus>
            <c:minus>
              <c:numRef>
                <c:f>D!$H$3:$H$8</c:f>
                <c:numCache>
                  <c:formatCode>General</c:formatCode>
                  <c:ptCount val="6"/>
                  <c:pt idx="0">
                    <c:v>8.7023385692912014E-3</c:v>
                  </c:pt>
                  <c:pt idx="1">
                    <c:v>0.13202602713633124</c:v>
                  </c:pt>
                  <c:pt idx="2">
                    <c:v>0.2582658352422384</c:v>
                  </c:pt>
                  <c:pt idx="3">
                    <c:v>0.17100648950950489</c:v>
                  </c:pt>
                  <c:pt idx="4">
                    <c:v>0.12285106423623379</c:v>
                  </c:pt>
                  <c:pt idx="5">
                    <c:v>0.13056988016737456</c:v>
                  </c:pt>
                </c:numCache>
              </c:numRef>
            </c:minus>
          </c:errBars>
          <c:val>
            <c:numRef>
              <c:f>D!$F$3:$F$8</c:f>
              <c:numCache>
                <c:formatCode>0.00</c:formatCode>
                <c:ptCount val="6"/>
                <c:pt idx="0">
                  <c:v>1.0832966217301581</c:v>
                </c:pt>
                <c:pt idx="1">
                  <c:v>0.85958963370530694</c:v>
                </c:pt>
                <c:pt idx="2">
                  <c:v>0.76334200304771416</c:v>
                </c:pt>
                <c:pt idx="3">
                  <c:v>0.58469178651679465</c:v>
                </c:pt>
                <c:pt idx="4">
                  <c:v>0.80163282236737177</c:v>
                </c:pt>
                <c:pt idx="5">
                  <c:v>0.7388481392264124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1133424"/>
        <c:axId val="431126368"/>
      </c:lineChart>
      <c:catAx>
        <c:axId val="431133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31126368"/>
        <c:crosses val="autoZero"/>
        <c:auto val="1"/>
        <c:lblAlgn val="ctr"/>
        <c:lblOffset val="100"/>
        <c:noMultiLvlLbl val="0"/>
      </c:catAx>
      <c:valAx>
        <c:axId val="431126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yp6a21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4311334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!$A$9</c:f>
              <c:strCache>
                <c:ptCount val="1"/>
                <c:pt idx="0">
                  <c:v>UAS-CLK∆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E!$H$9:$H$14</c:f>
                <c:numCache>
                  <c:formatCode>General</c:formatCode>
                  <c:ptCount val="6"/>
                  <c:pt idx="0">
                    <c:v>0.76687976503636868</c:v>
                  </c:pt>
                  <c:pt idx="1">
                    <c:v>0.46911716172939794</c:v>
                  </c:pt>
                  <c:pt idx="2">
                    <c:v>0.31446668624241442</c:v>
                  </c:pt>
                  <c:pt idx="3">
                    <c:v>0.35933188720687204</c:v>
                  </c:pt>
                  <c:pt idx="4">
                    <c:v>0.24216441791431612</c:v>
                  </c:pt>
                  <c:pt idx="5">
                    <c:v>0.72646253946714534</c:v>
                  </c:pt>
                </c:numCache>
              </c:numRef>
            </c:plus>
            <c:minus>
              <c:numRef>
                <c:f>E!$H$9:$H$14</c:f>
                <c:numCache>
                  <c:formatCode>General</c:formatCode>
                  <c:ptCount val="6"/>
                  <c:pt idx="0">
                    <c:v>0.76687976503636868</c:v>
                  </c:pt>
                  <c:pt idx="1">
                    <c:v>0.46911716172939794</c:v>
                  </c:pt>
                  <c:pt idx="2">
                    <c:v>0.31446668624241442</c:v>
                  </c:pt>
                  <c:pt idx="3">
                    <c:v>0.35933188720687204</c:v>
                  </c:pt>
                  <c:pt idx="4">
                    <c:v>0.24216441791431612</c:v>
                  </c:pt>
                  <c:pt idx="5">
                    <c:v>0.72646253946714534</c:v>
                  </c:pt>
                </c:numCache>
              </c:numRef>
            </c:minus>
          </c:errBars>
          <c:cat>
            <c:numRef>
              <c:f>E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E!$F$9:$F$14</c:f>
              <c:numCache>
                <c:formatCode>0.00</c:formatCode>
                <c:ptCount val="6"/>
                <c:pt idx="0">
                  <c:v>2.6081192567492404</c:v>
                </c:pt>
                <c:pt idx="1">
                  <c:v>2.1737640541178069</c:v>
                </c:pt>
                <c:pt idx="2">
                  <c:v>2.2520951403516336</c:v>
                </c:pt>
                <c:pt idx="3">
                  <c:v>1.9665380200715472</c:v>
                </c:pt>
                <c:pt idx="4">
                  <c:v>1.8197232514343558</c:v>
                </c:pt>
                <c:pt idx="5">
                  <c:v>2.73309056063616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!$A$3</c:f>
              <c:strCache>
                <c:ptCount val="1"/>
                <c:pt idx="0">
                  <c:v>Npf-Gal4/UAS-CLK∆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E!$H$3:$H$8</c:f>
                <c:numCache>
                  <c:formatCode>General</c:formatCode>
                  <c:ptCount val="6"/>
                  <c:pt idx="0">
                    <c:v>7.6137175081240946E-2</c:v>
                  </c:pt>
                  <c:pt idx="1">
                    <c:v>6.4963192440277262E-2</c:v>
                  </c:pt>
                  <c:pt idx="2">
                    <c:v>6.9590116958549247E-2</c:v>
                  </c:pt>
                  <c:pt idx="3">
                    <c:v>9.9350786600138435E-2</c:v>
                  </c:pt>
                  <c:pt idx="4">
                    <c:v>8.7408595096247627E-2</c:v>
                  </c:pt>
                  <c:pt idx="5">
                    <c:v>8.704101861756755E-2</c:v>
                  </c:pt>
                </c:numCache>
              </c:numRef>
            </c:plus>
            <c:minus>
              <c:numRef>
                <c:f>E!$H$3:$H$8</c:f>
                <c:numCache>
                  <c:formatCode>General</c:formatCode>
                  <c:ptCount val="6"/>
                  <c:pt idx="0">
                    <c:v>7.6137175081240946E-2</c:v>
                  </c:pt>
                  <c:pt idx="1">
                    <c:v>6.4963192440277262E-2</c:v>
                  </c:pt>
                  <c:pt idx="2">
                    <c:v>6.9590116958549247E-2</c:v>
                  </c:pt>
                  <c:pt idx="3">
                    <c:v>9.9350786600138435E-2</c:v>
                  </c:pt>
                  <c:pt idx="4">
                    <c:v>8.7408595096247627E-2</c:v>
                  </c:pt>
                  <c:pt idx="5">
                    <c:v>8.704101861756755E-2</c:v>
                  </c:pt>
                </c:numCache>
              </c:numRef>
            </c:minus>
          </c:errBars>
          <c:cat>
            <c:numRef>
              <c:f>E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E!$F$3:$F$8</c:f>
              <c:numCache>
                <c:formatCode>0.00</c:formatCode>
                <c:ptCount val="6"/>
                <c:pt idx="0">
                  <c:v>0.48486807797858661</c:v>
                </c:pt>
                <c:pt idx="1">
                  <c:v>0.44593552628164607</c:v>
                </c:pt>
                <c:pt idx="2">
                  <c:v>0.48134391497076329</c:v>
                </c:pt>
                <c:pt idx="3">
                  <c:v>0.4599328861118091</c:v>
                </c:pt>
                <c:pt idx="4">
                  <c:v>0.38739360629206221</c:v>
                </c:pt>
                <c:pt idx="5">
                  <c:v>0.454007381822964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9346776"/>
        <c:axId val="439342464"/>
      </c:lineChart>
      <c:catAx>
        <c:axId val="439346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39342464"/>
        <c:crosses val="autoZero"/>
        <c:auto val="1"/>
        <c:lblAlgn val="ctr"/>
        <c:lblOffset val="100"/>
        <c:noMultiLvlLbl val="0"/>
      </c:catAx>
      <c:valAx>
        <c:axId val="4393424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pf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4393467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!$A$9</c:f>
              <c:strCache>
                <c:ptCount val="1"/>
                <c:pt idx="0">
                  <c:v>UAS-CLK∆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!$H$9:$H$14</c:f>
                <c:numCache>
                  <c:formatCode>General</c:formatCode>
                  <c:ptCount val="6"/>
                  <c:pt idx="0">
                    <c:v>5.5029393650427305E-2</c:v>
                  </c:pt>
                  <c:pt idx="1">
                    <c:v>4.8952822306716937E-2</c:v>
                  </c:pt>
                  <c:pt idx="2">
                    <c:v>6.6808271441669925E-2</c:v>
                  </c:pt>
                  <c:pt idx="3">
                    <c:v>8.4232870383820269E-2</c:v>
                  </c:pt>
                  <c:pt idx="4">
                    <c:v>0.11542667333584403</c:v>
                  </c:pt>
                  <c:pt idx="5">
                    <c:v>5.9873025503848092E-2</c:v>
                  </c:pt>
                </c:numCache>
              </c:numRef>
            </c:plus>
            <c:minus>
              <c:numRef>
                <c:f>F!$H$9:$H$14</c:f>
                <c:numCache>
                  <c:formatCode>General</c:formatCode>
                  <c:ptCount val="6"/>
                  <c:pt idx="0">
                    <c:v>5.5029393650427305E-2</c:v>
                  </c:pt>
                  <c:pt idx="1">
                    <c:v>4.8952822306716937E-2</c:v>
                  </c:pt>
                  <c:pt idx="2">
                    <c:v>6.6808271441669925E-2</c:v>
                  </c:pt>
                  <c:pt idx="3">
                    <c:v>8.4232870383820269E-2</c:v>
                  </c:pt>
                  <c:pt idx="4">
                    <c:v>0.11542667333584403</c:v>
                  </c:pt>
                  <c:pt idx="5">
                    <c:v>5.9873025503848092E-2</c:v>
                  </c:pt>
                </c:numCache>
              </c:numRef>
            </c:minus>
          </c:errBars>
          <c:cat>
            <c:numRef>
              <c:f>F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F!$F$9:$F$14</c:f>
              <c:numCache>
                <c:formatCode>0.00</c:formatCode>
                <c:ptCount val="6"/>
                <c:pt idx="0">
                  <c:v>0.2414816795341751</c:v>
                </c:pt>
                <c:pt idx="1">
                  <c:v>0.24211947610468329</c:v>
                </c:pt>
                <c:pt idx="2">
                  <c:v>1.0106899176859143</c:v>
                </c:pt>
                <c:pt idx="3">
                  <c:v>1.3378366225912179</c:v>
                </c:pt>
                <c:pt idx="4">
                  <c:v>1.6214119657524437</c:v>
                </c:pt>
                <c:pt idx="5">
                  <c:v>0.5403789887225882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!$A$3</c:f>
              <c:strCache>
                <c:ptCount val="1"/>
                <c:pt idx="0">
                  <c:v>Npf-Gal4/UAS-CLK∆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!$H$3:$H$8</c:f>
                <c:numCache>
                  <c:formatCode>General</c:formatCode>
                  <c:ptCount val="6"/>
                  <c:pt idx="0">
                    <c:v>4.1120795700181088E-2</c:v>
                  </c:pt>
                  <c:pt idx="1">
                    <c:v>4.0384978181330196E-2</c:v>
                  </c:pt>
                  <c:pt idx="2">
                    <c:v>0.12228877197790408</c:v>
                  </c:pt>
                  <c:pt idx="3">
                    <c:v>0.10280947148149738</c:v>
                  </c:pt>
                  <c:pt idx="4">
                    <c:v>9.6770244472839537E-2</c:v>
                  </c:pt>
                  <c:pt idx="5">
                    <c:v>8.6183639392647574E-2</c:v>
                  </c:pt>
                </c:numCache>
              </c:numRef>
            </c:plus>
            <c:minus>
              <c:numRef>
                <c:f>F!$H$3:$H$8</c:f>
                <c:numCache>
                  <c:formatCode>General</c:formatCode>
                  <c:ptCount val="6"/>
                  <c:pt idx="0">
                    <c:v>4.1120795700181088E-2</c:v>
                  </c:pt>
                  <c:pt idx="1">
                    <c:v>4.0384978181330196E-2</c:v>
                  </c:pt>
                  <c:pt idx="2">
                    <c:v>0.12228877197790408</c:v>
                  </c:pt>
                  <c:pt idx="3">
                    <c:v>0.10280947148149738</c:v>
                  </c:pt>
                  <c:pt idx="4">
                    <c:v>9.6770244472839537E-2</c:v>
                  </c:pt>
                  <c:pt idx="5">
                    <c:v>8.6183639392647574E-2</c:v>
                  </c:pt>
                </c:numCache>
              </c:numRef>
            </c:minus>
          </c:errBars>
          <c:val>
            <c:numRef>
              <c:f>F!$F$3:$F$8</c:f>
              <c:numCache>
                <c:formatCode>0.00</c:formatCode>
                <c:ptCount val="6"/>
                <c:pt idx="0">
                  <c:v>0.25439626575448476</c:v>
                </c:pt>
                <c:pt idx="1">
                  <c:v>0.25389705052466577</c:v>
                </c:pt>
                <c:pt idx="2">
                  <c:v>0.95410958373009047</c:v>
                </c:pt>
                <c:pt idx="3">
                  <c:v>1.6322832617661776</c:v>
                </c:pt>
                <c:pt idx="4">
                  <c:v>1.9398698926500997</c:v>
                </c:pt>
                <c:pt idx="5">
                  <c:v>0.391421328274723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9342072"/>
        <c:axId val="439347952"/>
      </c:lineChart>
      <c:catAx>
        <c:axId val="439342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39347952"/>
        <c:crosses val="autoZero"/>
        <c:auto val="1"/>
        <c:lblAlgn val="ctr"/>
        <c:lblOffset val="100"/>
        <c:noMultiLvlLbl val="0"/>
      </c:catAx>
      <c:valAx>
        <c:axId val="4393479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4393420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9550</xdr:colOff>
      <xdr:row>0</xdr:row>
      <xdr:rowOff>214312</xdr:rowOff>
    </xdr:from>
    <xdr:to>
      <xdr:col>15</xdr:col>
      <xdr:colOff>514350</xdr:colOff>
      <xdr:row>15</xdr:row>
      <xdr:rowOff>523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0</xdr:row>
      <xdr:rowOff>119062</xdr:rowOff>
    </xdr:from>
    <xdr:to>
      <xdr:col>12</xdr:col>
      <xdr:colOff>352425</xdr:colOff>
      <xdr:row>15</xdr:row>
      <xdr:rowOff>47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80962</xdr:rowOff>
    </xdr:from>
    <xdr:to>
      <xdr:col>16</xdr:col>
      <xdr:colOff>304800</xdr:colOff>
      <xdr:row>14</xdr:row>
      <xdr:rowOff>1095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80962</xdr:rowOff>
    </xdr:from>
    <xdr:to>
      <xdr:col>16</xdr:col>
      <xdr:colOff>304800</xdr:colOff>
      <xdr:row>14</xdr:row>
      <xdr:rowOff>1095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7200</xdr:colOff>
      <xdr:row>0</xdr:row>
      <xdr:rowOff>52387</xdr:rowOff>
    </xdr:from>
    <xdr:to>
      <xdr:col>16</xdr:col>
      <xdr:colOff>152400</xdr:colOff>
      <xdr:row>14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9550</xdr:colOff>
      <xdr:row>0</xdr:row>
      <xdr:rowOff>128587</xdr:rowOff>
    </xdr:from>
    <xdr:to>
      <xdr:col>15</xdr:col>
      <xdr:colOff>514350</xdr:colOff>
      <xdr:row>14</xdr:row>
      <xdr:rowOff>1571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workbookViewId="0">
      <selection sqref="A1:H1"/>
    </sheetView>
  </sheetViews>
  <sheetFormatPr defaultRowHeight="14.5" x14ac:dyDescent="0.35"/>
  <cols>
    <col min="1" max="1" width="19.7265625" bestFit="1" customWidth="1"/>
  </cols>
  <sheetData>
    <row r="1" spans="1:8" ht="18.5" x14ac:dyDescent="0.45">
      <c r="A1" s="26" t="s">
        <v>9</v>
      </c>
      <c r="B1" s="26"/>
      <c r="C1" s="26"/>
      <c r="D1" s="26"/>
      <c r="E1" s="26"/>
      <c r="F1" s="26"/>
      <c r="G1" s="26"/>
      <c r="H1" s="26"/>
    </row>
    <row r="2" spans="1:8" x14ac:dyDescent="0.35">
      <c r="A2" s="2" t="s">
        <v>13</v>
      </c>
      <c r="B2" s="2" t="s">
        <v>7</v>
      </c>
      <c r="C2" s="4" t="s">
        <v>1</v>
      </c>
      <c r="D2" s="4" t="s">
        <v>2</v>
      </c>
      <c r="E2" s="4" t="s">
        <v>3</v>
      </c>
      <c r="F2" s="24" t="s">
        <v>4</v>
      </c>
      <c r="G2" s="4" t="s">
        <v>5</v>
      </c>
      <c r="H2" s="4" t="s">
        <v>6</v>
      </c>
    </row>
    <row r="3" spans="1:8" x14ac:dyDescent="0.35">
      <c r="A3" s="25" t="s">
        <v>12</v>
      </c>
      <c r="B3" s="4">
        <v>0</v>
      </c>
      <c r="C3" s="5">
        <v>8.9808540818087812E-2</v>
      </c>
      <c r="D3" s="5">
        <v>0.19040831082409607</v>
      </c>
      <c r="E3" s="5">
        <v>0.17191516848725422</v>
      </c>
      <c r="F3" s="5">
        <f>AVERAGE(C3:E3)</f>
        <v>0.15071067337647936</v>
      </c>
      <c r="G3" s="5">
        <f>STDEV(C3:E3)</f>
        <v>5.3547188450866354E-2</v>
      </c>
      <c r="H3" s="5">
        <f>G3/SQRT(3)</f>
        <v>3.0915483666455312E-2</v>
      </c>
    </row>
    <row r="4" spans="1:8" x14ac:dyDescent="0.35">
      <c r="A4" s="25"/>
      <c r="B4" s="4">
        <v>4</v>
      </c>
      <c r="C4" s="5">
        <v>0.11023929869904149</v>
      </c>
      <c r="D4" s="5">
        <v>0.61221173098223336</v>
      </c>
      <c r="E4" s="5">
        <v>0.28900855011514109</v>
      </c>
      <c r="F4" s="5">
        <f t="shared" ref="F4:F8" si="0">AVERAGE(C4:E4)</f>
        <v>0.33715319326547194</v>
      </c>
      <c r="G4" s="5">
        <f t="shared" ref="G4:G8" si="1">STDEV(C4:E4)</f>
        <v>0.25442584517130029</v>
      </c>
      <c r="H4" s="5">
        <f t="shared" ref="H4:H8" si="2">G4/SQRT(3)</f>
        <v>0.14689283019844829</v>
      </c>
    </row>
    <row r="5" spans="1:8" x14ac:dyDescent="0.35">
      <c r="A5" s="25"/>
      <c r="B5" s="4">
        <v>8</v>
      </c>
      <c r="C5" s="5">
        <v>0.16541330504165724</v>
      </c>
      <c r="D5" s="5">
        <v>0.14504475389241575</v>
      </c>
      <c r="E5" s="5">
        <v>0.31149141876254494</v>
      </c>
      <c r="F5" s="5">
        <f t="shared" si="0"/>
        <v>0.2073164925655393</v>
      </c>
      <c r="G5" s="5">
        <f t="shared" si="1"/>
        <v>9.0791138912855909E-2</v>
      </c>
      <c r="H5" s="5">
        <f t="shared" si="2"/>
        <v>5.241828849137007E-2</v>
      </c>
    </row>
    <row r="6" spans="1:8" x14ac:dyDescent="0.35">
      <c r="A6" s="25"/>
      <c r="B6" s="4">
        <v>12</v>
      </c>
      <c r="C6" s="5">
        <v>0.36067958546465523</v>
      </c>
      <c r="D6" s="5">
        <v>0.27371986592041914</v>
      </c>
      <c r="E6" s="5">
        <v>0.23779540675672214</v>
      </c>
      <c r="F6" s="5">
        <f t="shared" si="0"/>
        <v>0.29073161938059883</v>
      </c>
      <c r="G6" s="5">
        <f t="shared" si="1"/>
        <v>6.3183701704025402E-2</v>
      </c>
      <c r="H6" s="5">
        <f t="shared" si="2"/>
        <v>3.6479127187216083E-2</v>
      </c>
    </row>
    <row r="7" spans="1:8" x14ac:dyDescent="0.35">
      <c r="A7" s="25"/>
      <c r="B7" s="4">
        <v>16</v>
      </c>
      <c r="C7" s="5">
        <v>0.3990118690479228</v>
      </c>
      <c r="D7" s="5">
        <v>0.7322565024970642</v>
      </c>
      <c r="E7" s="5">
        <v>0.68060703157893199</v>
      </c>
      <c r="F7" s="5">
        <f t="shared" si="0"/>
        <v>0.6039584677079729</v>
      </c>
      <c r="G7" s="5">
        <f t="shared" si="1"/>
        <v>0.17935787740791762</v>
      </c>
      <c r="H7" s="5">
        <f t="shared" si="2"/>
        <v>0.10355231880274114</v>
      </c>
    </row>
    <row r="8" spans="1:8" x14ac:dyDescent="0.35">
      <c r="A8" s="25"/>
      <c r="B8" s="4">
        <v>20</v>
      </c>
      <c r="C8" s="5">
        <v>0.95029686194330443</v>
      </c>
      <c r="D8" s="5">
        <v>0.47069924291404369</v>
      </c>
      <c r="E8" s="5">
        <v>0.8176192937775093</v>
      </c>
      <c r="F8" s="5">
        <f t="shared" si="0"/>
        <v>0.74620513287828583</v>
      </c>
      <c r="G8" s="5">
        <f t="shared" si="1"/>
        <v>0.24764582739739255</v>
      </c>
      <c r="H8" s="5">
        <f t="shared" si="2"/>
        <v>0.14297838511157218</v>
      </c>
    </row>
    <row r="9" spans="1:8" x14ac:dyDescent="0.35">
      <c r="A9" s="25" t="s">
        <v>11</v>
      </c>
      <c r="B9" s="4">
        <v>0</v>
      </c>
      <c r="C9" s="5">
        <v>0.52756951204705649</v>
      </c>
      <c r="D9" s="5">
        <v>0.55665805948463842</v>
      </c>
      <c r="E9" s="5">
        <v>1.1464498781050336</v>
      </c>
      <c r="F9" s="5">
        <f t="shared" ref="F9:F13" si="3">AVERAGE(C9:E9)</f>
        <v>0.74355914987890959</v>
      </c>
      <c r="G9" s="5">
        <f t="shared" ref="G9:G14" si="4">STDEV(C9:E9)</f>
        <v>0.34921660909232166</v>
      </c>
      <c r="H9" s="5">
        <f>G9/SQRT(3)</f>
        <v>0.20162030326494024</v>
      </c>
    </row>
    <row r="10" spans="1:8" x14ac:dyDescent="0.35">
      <c r="A10" s="25"/>
      <c r="B10" s="4">
        <v>4</v>
      </c>
      <c r="C10" s="5">
        <v>0.30445425073868204</v>
      </c>
      <c r="D10" s="5">
        <v>0.93761762887432709</v>
      </c>
      <c r="E10" s="5">
        <v>0.52798082869136331</v>
      </c>
      <c r="F10" s="5">
        <f t="shared" si="3"/>
        <v>0.59001756943479089</v>
      </c>
      <c r="G10" s="5">
        <f t="shared" si="4"/>
        <v>0.32110805619695343</v>
      </c>
      <c r="H10" s="5">
        <f t="shared" ref="H10:H14" si="5">G10/SQRT(3)</f>
        <v>0.18539182268426854</v>
      </c>
    </row>
    <row r="11" spans="1:8" x14ac:dyDescent="0.35">
      <c r="A11" s="25"/>
      <c r="B11" s="4">
        <v>8</v>
      </c>
      <c r="C11" s="5">
        <v>0.1736674255679026</v>
      </c>
      <c r="D11" s="5">
        <v>0.97228429906208735</v>
      </c>
      <c r="E11" s="5">
        <v>1.2067913441392621</v>
      </c>
      <c r="F11" s="5">
        <f t="shared" si="3"/>
        <v>0.78424768958975066</v>
      </c>
      <c r="G11" s="5">
        <f t="shared" si="4"/>
        <v>0.5416221770362154</v>
      </c>
      <c r="H11" s="5">
        <f t="shared" si="5"/>
        <v>0.31270570971093015</v>
      </c>
    </row>
    <row r="12" spans="1:8" x14ac:dyDescent="0.35">
      <c r="A12" s="25"/>
      <c r="B12" s="4">
        <v>12</v>
      </c>
      <c r="C12" s="5">
        <v>0.88022310204911303</v>
      </c>
      <c r="D12" s="5">
        <v>1.5921658684001758</v>
      </c>
      <c r="E12" s="5">
        <v>1.4381251614663246</v>
      </c>
      <c r="F12" s="5">
        <f t="shared" si="3"/>
        <v>1.3035047106385378</v>
      </c>
      <c r="G12" s="5">
        <f t="shared" si="4"/>
        <v>0.37457659427106293</v>
      </c>
      <c r="H12" s="5">
        <f t="shared" si="5"/>
        <v>0.21626189753453143</v>
      </c>
    </row>
    <row r="13" spans="1:8" x14ac:dyDescent="0.35">
      <c r="A13" s="25"/>
      <c r="B13" s="4">
        <v>16</v>
      </c>
      <c r="C13" s="5">
        <v>1.1984049472341318</v>
      </c>
      <c r="D13" s="5">
        <v>2.1013985131957176</v>
      </c>
      <c r="E13" s="5">
        <v>1.9621635199598093</v>
      </c>
      <c r="F13" s="5">
        <f t="shared" si="3"/>
        <v>1.7539889934632196</v>
      </c>
      <c r="G13" s="5">
        <f t="shared" si="4"/>
        <v>0.48616028236947278</v>
      </c>
      <c r="H13" s="5">
        <f t="shared" si="5"/>
        <v>0.2806847698953196</v>
      </c>
    </row>
    <row r="14" spans="1:8" x14ac:dyDescent="0.35">
      <c r="A14" s="25"/>
      <c r="B14" s="4">
        <v>20</v>
      </c>
      <c r="C14" s="5">
        <v>1.2800893870072039</v>
      </c>
      <c r="D14" s="5">
        <v>1.3465633807413275</v>
      </c>
      <c r="E14" s="5">
        <v>1.250858446032356</v>
      </c>
      <c r="F14" s="5">
        <f>AVERAGE(C14:E14)</f>
        <v>1.2925037379269624</v>
      </c>
      <c r="G14" s="5">
        <f t="shared" si="4"/>
        <v>4.9045343443402563E-2</v>
      </c>
      <c r="H14" s="5">
        <f t="shared" si="5"/>
        <v>2.8316342239546117E-2</v>
      </c>
    </row>
    <row r="16" spans="1:8" x14ac:dyDescent="0.35">
      <c r="A16" t="s">
        <v>17</v>
      </c>
    </row>
  </sheetData>
  <mergeCells count="3">
    <mergeCell ref="A3:A8"/>
    <mergeCell ref="A9:A14"/>
    <mergeCell ref="A1:H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/>
  </sheetViews>
  <sheetFormatPr defaultRowHeight="14.5" x14ac:dyDescent="0.35"/>
  <cols>
    <col min="1" max="1" width="20.54296875" customWidth="1"/>
    <col min="2" max="2" width="7.7265625" style="1" customWidth="1"/>
  </cols>
  <sheetData>
    <row r="1" spans="1:4" x14ac:dyDescent="0.35">
      <c r="A1" s="2" t="s">
        <v>13</v>
      </c>
      <c r="B1" s="2" t="s">
        <v>7</v>
      </c>
      <c r="C1" s="8" t="s">
        <v>23</v>
      </c>
      <c r="D1" s="7"/>
    </row>
    <row r="2" spans="1:4" x14ac:dyDescent="0.35">
      <c r="A2" s="25" t="s">
        <v>12</v>
      </c>
      <c r="B2" s="4">
        <v>0</v>
      </c>
      <c r="C2" s="9">
        <v>0.12391322663205953</v>
      </c>
      <c r="D2" s="7"/>
    </row>
    <row r="3" spans="1:4" x14ac:dyDescent="0.35">
      <c r="A3" s="25"/>
      <c r="B3" s="4">
        <v>4</v>
      </c>
      <c r="C3" s="9">
        <v>3.8387340559472481E-2</v>
      </c>
      <c r="D3" s="7"/>
    </row>
    <row r="4" spans="1:4" x14ac:dyDescent="0.35">
      <c r="A4" s="25"/>
      <c r="B4" s="4">
        <v>8</v>
      </c>
      <c r="C4" s="9">
        <v>2.1334249123353809E-2</v>
      </c>
      <c r="D4" s="7"/>
    </row>
    <row r="5" spans="1:4" x14ac:dyDescent="0.35">
      <c r="A5" s="25"/>
      <c r="B5" s="4">
        <v>12</v>
      </c>
      <c r="C5" s="9">
        <v>4.1304932856517746E-3</v>
      </c>
      <c r="D5" s="7"/>
    </row>
    <row r="6" spans="1:4" x14ac:dyDescent="0.35">
      <c r="A6" s="25"/>
      <c r="B6" s="4">
        <v>16</v>
      </c>
      <c r="C6" s="9">
        <v>3.5473771819102121E-2</v>
      </c>
      <c r="D6" s="7"/>
    </row>
    <row r="7" spans="1:4" x14ac:dyDescent="0.35">
      <c r="A7" s="25"/>
      <c r="B7" s="4">
        <v>20</v>
      </c>
      <c r="C7" s="9">
        <v>2.0803986406905613E-2</v>
      </c>
      <c r="D7" s="7"/>
    </row>
    <row r="8" spans="1:4" x14ac:dyDescent="0.35">
      <c r="A8" s="25" t="s">
        <v>11</v>
      </c>
      <c r="B8" s="4">
        <v>0</v>
      </c>
      <c r="C8" s="9">
        <v>1.1531733085334117</v>
      </c>
      <c r="D8" s="7"/>
    </row>
    <row r="9" spans="1:4" x14ac:dyDescent="0.35">
      <c r="A9" s="25"/>
      <c r="B9" s="4">
        <v>4</v>
      </c>
      <c r="C9" s="9">
        <v>1.130023906914982</v>
      </c>
      <c r="D9" s="7"/>
    </row>
    <row r="10" spans="1:4" x14ac:dyDescent="0.35">
      <c r="A10" s="25"/>
      <c r="B10" s="4">
        <v>8</v>
      </c>
      <c r="C10" s="9">
        <v>1.071928238583157</v>
      </c>
      <c r="D10" s="7"/>
    </row>
    <row r="11" spans="1:4" x14ac:dyDescent="0.35">
      <c r="A11" s="25"/>
      <c r="B11" s="4">
        <v>12</v>
      </c>
      <c r="C11" s="9">
        <v>1.0827914662905229</v>
      </c>
      <c r="D11" s="7"/>
    </row>
    <row r="12" spans="1:4" x14ac:dyDescent="0.35">
      <c r="A12" s="25"/>
      <c r="B12" s="4">
        <v>16</v>
      </c>
      <c r="C12" s="9">
        <v>1.1195914765938537</v>
      </c>
      <c r="D12" s="7"/>
    </row>
    <row r="13" spans="1:4" x14ac:dyDescent="0.35">
      <c r="A13" s="25"/>
      <c r="B13" s="4">
        <v>20</v>
      </c>
      <c r="C13" s="9">
        <v>1.2485510230507257</v>
      </c>
      <c r="D13" s="7"/>
    </row>
    <row r="14" spans="1:4" x14ac:dyDescent="0.35">
      <c r="A14" s="20"/>
      <c r="B14" s="6"/>
      <c r="C14" s="7"/>
      <c r="D14" s="7"/>
    </row>
    <row r="15" spans="1:4" x14ac:dyDescent="0.35">
      <c r="A15" s="20"/>
      <c r="B15" s="6"/>
      <c r="C15" s="7"/>
      <c r="D15" s="7"/>
    </row>
    <row r="16" spans="1:4" x14ac:dyDescent="0.35">
      <c r="A16" s="21"/>
      <c r="B16" s="10" t="s">
        <v>14</v>
      </c>
      <c r="C16" s="10" t="s">
        <v>15</v>
      </c>
      <c r="D16" s="10" t="s">
        <v>16</v>
      </c>
    </row>
    <row r="17" spans="1:4" x14ac:dyDescent="0.35">
      <c r="A17" s="22" t="s">
        <v>11</v>
      </c>
      <c r="B17" s="5">
        <f>AVERAGE(C8:C13)</f>
        <v>1.134343236661109</v>
      </c>
      <c r="C17" s="11">
        <v>6.3541290711918094E-2</v>
      </c>
      <c r="D17" s="11">
        <v>2.5940623307007901E-2</v>
      </c>
    </row>
    <row r="18" spans="1:4" ht="29" x14ac:dyDescent="0.35">
      <c r="A18" s="22" t="s">
        <v>12</v>
      </c>
      <c r="B18" s="5">
        <f>AVERAGE(C2:C7)</f>
        <v>4.0673844637757556E-2</v>
      </c>
      <c r="C18" s="11">
        <v>4.2580068862863543E-2</v>
      </c>
      <c r="D18" s="11">
        <v>1.7383240321097608E-2</v>
      </c>
    </row>
    <row r="19" spans="1:4" x14ac:dyDescent="0.35">
      <c r="A19" s="23" t="s">
        <v>10</v>
      </c>
      <c r="B19" s="12">
        <v>8.5370555634287346E-12</v>
      </c>
      <c r="C19" s="13"/>
      <c r="D19" s="13"/>
    </row>
    <row r="20" spans="1:4" x14ac:dyDescent="0.35">
      <c r="A20" s="7"/>
      <c r="B20" s="6"/>
      <c r="C20" s="7"/>
      <c r="D20" s="7"/>
    </row>
    <row r="21" spans="1:4" x14ac:dyDescent="0.35">
      <c r="A21" t="s">
        <v>18</v>
      </c>
      <c r="B21" s="6"/>
      <c r="C21" s="7"/>
      <c r="D21" s="7"/>
    </row>
    <row r="22" spans="1:4" x14ac:dyDescent="0.35">
      <c r="A22" s="7"/>
      <c r="B22" s="6"/>
      <c r="C22" s="7"/>
      <c r="D22" s="7"/>
    </row>
  </sheetData>
  <mergeCells count="2">
    <mergeCell ref="A2:A7"/>
    <mergeCell ref="A8:A1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sqref="A1:H1"/>
    </sheetView>
  </sheetViews>
  <sheetFormatPr defaultRowHeight="14.5" x14ac:dyDescent="0.35"/>
  <sheetData>
    <row r="1" spans="1:8" ht="18.5" x14ac:dyDescent="0.45">
      <c r="A1" s="26" t="s">
        <v>9</v>
      </c>
      <c r="B1" s="26"/>
      <c r="C1" s="26"/>
      <c r="D1" s="26"/>
      <c r="E1" s="26"/>
      <c r="F1" s="26"/>
      <c r="G1" s="26"/>
      <c r="H1" s="26"/>
    </row>
    <row r="2" spans="1:8" x14ac:dyDescent="0.35">
      <c r="A2" s="2"/>
      <c r="B2" s="2" t="s">
        <v>7</v>
      </c>
      <c r="C2" s="3" t="s">
        <v>1</v>
      </c>
      <c r="D2" s="3" t="s">
        <v>2</v>
      </c>
      <c r="E2" s="3" t="s">
        <v>3</v>
      </c>
      <c r="F2" s="2" t="s">
        <v>4</v>
      </c>
      <c r="G2" s="3" t="s">
        <v>5</v>
      </c>
      <c r="H2" s="3" t="s">
        <v>6</v>
      </c>
    </row>
    <row r="3" spans="1:8" x14ac:dyDescent="0.35">
      <c r="A3" s="27" t="s">
        <v>0</v>
      </c>
      <c r="B3" s="4">
        <v>0</v>
      </c>
      <c r="C3" s="5">
        <v>0.12280756555939361</v>
      </c>
      <c r="D3" s="5">
        <v>0.24605148485367753</v>
      </c>
      <c r="E3" s="5">
        <v>0.28200840024924234</v>
      </c>
      <c r="F3" s="5">
        <f>AVERAGE(C3:E3)</f>
        <v>0.21695581688743784</v>
      </c>
      <c r="G3" s="5">
        <f>STDEV(C3:E3)</f>
        <v>8.3493382146655068E-2</v>
      </c>
      <c r="H3" s="5">
        <f>G3/SQRT(3)</f>
        <v>4.82049266579236E-2</v>
      </c>
    </row>
    <row r="4" spans="1:8" x14ac:dyDescent="0.35">
      <c r="A4" s="27"/>
      <c r="B4" s="4">
        <v>4</v>
      </c>
      <c r="C4" s="5">
        <v>0</v>
      </c>
      <c r="D4" s="5">
        <v>4.4702417126747669E-2</v>
      </c>
      <c r="E4" s="5">
        <v>0.2435215381882905</v>
      </c>
      <c r="F4" s="5">
        <f t="shared" ref="F4:F8" si="0">AVERAGE(C4:E4)</f>
        <v>9.6074651771679398E-2</v>
      </c>
      <c r="G4" s="5">
        <f t="shared" ref="G4:G8" si="1">STDEV(C4:E4)</f>
        <v>0.12963415738033013</v>
      </c>
      <c r="H4" s="5">
        <f t="shared" ref="H4:H8" si="2">G4/SQRT(3)</f>
        <v>7.4844315659703911E-2</v>
      </c>
    </row>
    <row r="5" spans="1:8" x14ac:dyDescent="0.35">
      <c r="A5" s="27"/>
      <c r="B5" s="4">
        <v>8</v>
      </c>
      <c r="C5" s="5">
        <v>0.52974874341435818</v>
      </c>
      <c r="D5" s="5">
        <v>0.45033680550418698</v>
      </c>
      <c r="E5" s="5">
        <v>0.11788674429733609</v>
      </c>
      <c r="F5" s="5">
        <f t="shared" si="0"/>
        <v>0.36599076440529377</v>
      </c>
      <c r="G5" s="5">
        <f t="shared" si="1"/>
        <v>0.21850232851381612</v>
      </c>
      <c r="H5" s="5">
        <f t="shared" si="2"/>
        <v>0.1261523781860118</v>
      </c>
    </row>
    <row r="6" spans="1:8" x14ac:dyDescent="0.35">
      <c r="A6" s="27"/>
      <c r="B6" s="4">
        <v>12</v>
      </c>
      <c r="C6" s="5">
        <v>0.20292457416036669</v>
      </c>
      <c r="D6" s="5">
        <v>0.78144198650185515</v>
      </c>
      <c r="E6" s="5">
        <v>0.15560173310553221</v>
      </c>
      <c r="F6" s="5">
        <f t="shared" si="0"/>
        <v>0.379989431255918</v>
      </c>
      <c r="G6" s="5">
        <f t="shared" si="1"/>
        <v>0.34847234955803091</v>
      </c>
      <c r="H6" s="5">
        <f t="shared" si="2"/>
        <v>0.20119060482247053</v>
      </c>
    </row>
    <row r="7" spans="1:8" x14ac:dyDescent="0.35">
      <c r="A7" s="27"/>
      <c r="B7" s="4">
        <v>16</v>
      </c>
      <c r="C7" s="5">
        <v>0.39330145575940129</v>
      </c>
      <c r="D7" s="5">
        <v>0.76092533412450725</v>
      </c>
      <c r="E7" s="5">
        <v>0.37089653672503009</v>
      </c>
      <c r="F7" s="5">
        <f t="shared" si="0"/>
        <v>0.50837444220297956</v>
      </c>
      <c r="G7" s="5">
        <f t="shared" si="1"/>
        <v>0.21900219144338151</v>
      </c>
      <c r="H7" s="5">
        <f t="shared" si="2"/>
        <v>0.12644097418295427</v>
      </c>
    </row>
    <row r="8" spans="1:8" x14ac:dyDescent="0.35">
      <c r="A8" s="27"/>
      <c r="B8" s="4">
        <v>20</v>
      </c>
      <c r="C8" s="5">
        <v>0.39568237728529293</v>
      </c>
      <c r="D8" s="5">
        <v>0.40648433399046507</v>
      </c>
      <c r="E8" s="5">
        <v>0.39570507233203922</v>
      </c>
      <c r="F8" s="5">
        <f t="shared" si="0"/>
        <v>0.39929059453593241</v>
      </c>
      <c r="G8" s="5">
        <f t="shared" si="1"/>
        <v>6.2299714502605597E-3</v>
      </c>
      <c r="H8" s="5">
        <f t="shared" si="2"/>
        <v>3.5968756938516175E-3</v>
      </c>
    </row>
    <row r="9" spans="1:8" x14ac:dyDescent="0.35">
      <c r="A9" s="27" t="s">
        <v>8</v>
      </c>
      <c r="B9" s="4">
        <v>0</v>
      </c>
      <c r="C9" s="5">
        <v>0.42630123821373112</v>
      </c>
      <c r="D9" s="5">
        <v>1.0390426675153841</v>
      </c>
      <c r="E9" s="5">
        <v>1.1219413177285753</v>
      </c>
      <c r="F9" s="5">
        <f t="shared" ref="F9:F14" si="3">AVERAGE(C9:E9)</f>
        <v>0.86242840781923003</v>
      </c>
      <c r="G9" s="5">
        <f t="shared" ref="G9:G14" si="4">STDEV(C9:E9)</f>
        <v>0.37996477152871738</v>
      </c>
      <c r="H9" s="5">
        <f t="shared" ref="H9:H14" si="5">G9/SQRT(3)</f>
        <v>0.21937276312467965</v>
      </c>
    </row>
    <row r="10" spans="1:8" x14ac:dyDescent="0.35">
      <c r="A10" s="27"/>
      <c r="B10" s="4">
        <v>4</v>
      </c>
      <c r="C10" s="5">
        <v>0.43396356401564534</v>
      </c>
      <c r="D10" s="5">
        <v>1.3046124869709259</v>
      </c>
      <c r="E10" s="5">
        <v>0.73649801448080343</v>
      </c>
      <c r="F10" s="5">
        <f t="shared" si="3"/>
        <v>0.82502468848912491</v>
      </c>
      <c r="G10" s="5">
        <f t="shared" si="4"/>
        <v>0.44202388597114201</v>
      </c>
      <c r="H10" s="5">
        <f t="shared" si="5"/>
        <v>0.25520260955368329</v>
      </c>
    </row>
    <row r="11" spans="1:8" x14ac:dyDescent="0.35">
      <c r="A11" s="27"/>
      <c r="B11" s="4">
        <v>8</v>
      </c>
      <c r="C11" s="5">
        <v>0.23433643115695837</v>
      </c>
      <c r="D11" s="5">
        <v>1.5956117932881553</v>
      </c>
      <c r="E11" s="5">
        <v>0.92829287955911766</v>
      </c>
      <c r="F11" s="5">
        <f t="shared" si="3"/>
        <v>0.91941370133474376</v>
      </c>
      <c r="G11" s="5">
        <f t="shared" si="4"/>
        <v>0.68068111677995757</v>
      </c>
      <c r="H11" s="5">
        <f t="shared" si="5"/>
        <v>0.39299142600520359</v>
      </c>
    </row>
    <row r="12" spans="1:8" x14ac:dyDescent="0.35">
      <c r="A12" s="27"/>
      <c r="B12" s="4">
        <v>12</v>
      </c>
      <c r="C12" s="5">
        <v>0.40902297149875749</v>
      </c>
      <c r="D12" s="5">
        <v>3.1773510003901886</v>
      </c>
      <c r="E12" s="5">
        <v>2.3004390721986279</v>
      </c>
      <c r="F12" s="5">
        <f t="shared" si="3"/>
        <v>1.9622710146958582</v>
      </c>
      <c r="G12" s="5">
        <f t="shared" si="4"/>
        <v>1.4148067872408854</v>
      </c>
      <c r="H12" s="5">
        <f t="shared" si="5"/>
        <v>0.81683907946483481</v>
      </c>
    </row>
    <row r="13" spans="1:8" x14ac:dyDescent="0.35">
      <c r="A13" s="27"/>
      <c r="B13" s="4">
        <v>16</v>
      </c>
      <c r="C13" s="5">
        <v>4.1112733177755025</v>
      </c>
      <c r="D13" s="5">
        <v>1.9173914504319236</v>
      </c>
      <c r="E13" s="5">
        <v>3.5860089806859818</v>
      </c>
      <c r="F13" s="5">
        <f t="shared" si="3"/>
        <v>3.2048912496311357</v>
      </c>
      <c r="G13" s="5">
        <f t="shared" si="4"/>
        <v>1.1455206046414157</v>
      </c>
      <c r="H13" s="5">
        <f t="shared" si="5"/>
        <v>0.66136662945198421</v>
      </c>
    </row>
    <row r="14" spans="1:8" x14ac:dyDescent="0.35">
      <c r="A14" s="27"/>
      <c r="B14" s="4">
        <v>20</v>
      </c>
      <c r="C14" s="5">
        <v>3.7314049677082028</v>
      </c>
      <c r="D14" s="5">
        <v>6.682043360397941</v>
      </c>
      <c r="E14" s="5">
        <v>3.2184629415831525</v>
      </c>
      <c r="F14" s="5">
        <f t="shared" si="3"/>
        <v>4.5439704232297657</v>
      </c>
      <c r="G14" s="5">
        <f t="shared" si="4"/>
        <v>1.8693031573368526</v>
      </c>
      <c r="H14" s="5">
        <f t="shared" si="5"/>
        <v>1.0792426810854492</v>
      </c>
    </row>
    <row r="16" spans="1:8" x14ac:dyDescent="0.35">
      <c r="A16" t="s">
        <v>17</v>
      </c>
    </row>
  </sheetData>
  <mergeCells count="3">
    <mergeCell ref="A3:A8"/>
    <mergeCell ref="A9:A14"/>
    <mergeCell ref="A1:H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sqref="A1:H1"/>
    </sheetView>
  </sheetViews>
  <sheetFormatPr defaultRowHeight="14.5" x14ac:dyDescent="0.35"/>
  <sheetData>
    <row r="1" spans="1:8" ht="18.5" x14ac:dyDescent="0.45">
      <c r="A1" s="26" t="s">
        <v>24</v>
      </c>
      <c r="B1" s="26"/>
      <c r="C1" s="26"/>
      <c r="D1" s="26"/>
      <c r="E1" s="26"/>
      <c r="F1" s="26"/>
      <c r="G1" s="26"/>
      <c r="H1" s="26"/>
    </row>
    <row r="2" spans="1:8" x14ac:dyDescent="0.35">
      <c r="A2" s="2"/>
      <c r="B2" s="2" t="s">
        <v>7</v>
      </c>
      <c r="C2" s="3" t="s">
        <v>1</v>
      </c>
      <c r="D2" s="3" t="s">
        <v>2</v>
      </c>
      <c r="E2" s="3" t="s">
        <v>3</v>
      </c>
      <c r="F2" s="2" t="s">
        <v>4</v>
      </c>
      <c r="G2" s="3" t="s">
        <v>5</v>
      </c>
      <c r="H2" s="3" t="s">
        <v>6</v>
      </c>
    </row>
    <row r="3" spans="1:8" x14ac:dyDescent="0.35">
      <c r="A3" s="27" t="s">
        <v>0</v>
      </c>
      <c r="B3" s="4">
        <v>0</v>
      </c>
      <c r="C3" s="5">
        <v>1.0977355097677137</v>
      </c>
      <c r="D3" s="5">
        <v>1.0844932916544616</v>
      </c>
      <c r="E3" s="5">
        <v>1.0676610637682995</v>
      </c>
      <c r="F3" s="5">
        <f>AVERAGE(C3:E3)</f>
        <v>1.0832966217301581</v>
      </c>
      <c r="G3" s="5">
        <f>STDEV(C3:E3)</f>
        <v>1.5072892546678611E-2</v>
      </c>
      <c r="H3" s="5">
        <f>G3/SQRT(3)</f>
        <v>8.7023385692912014E-3</v>
      </c>
    </row>
    <row r="4" spans="1:8" x14ac:dyDescent="0.35">
      <c r="A4" s="27"/>
      <c r="B4" s="4">
        <v>4</v>
      </c>
      <c r="C4" s="5">
        <v>1.1231877486441657</v>
      </c>
      <c r="D4" s="5">
        <v>0.7143875588621722</v>
      </c>
      <c r="E4" s="5">
        <v>0.74119359360958292</v>
      </c>
      <c r="F4" s="5">
        <f t="shared" ref="F4:F14" si="0">AVERAGE(C4:E4)</f>
        <v>0.85958963370530694</v>
      </c>
      <c r="G4" s="5">
        <f t="shared" ref="G4:G14" si="1">STDEV(C4:E4)</f>
        <v>0.22867578692159304</v>
      </c>
      <c r="H4" s="5">
        <f t="shared" ref="H4:H14" si="2">G4/SQRT(3)</f>
        <v>0.13202602713633124</v>
      </c>
    </row>
    <row r="5" spans="1:8" x14ac:dyDescent="0.35">
      <c r="A5" s="27"/>
      <c r="B5" s="4">
        <v>8</v>
      </c>
      <c r="C5" s="5">
        <v>1.2795690480683466</v>
      </c>
      <c r="D5" s="5">
        <v>0.52058925695209735</v>
      </c>
      <c r="E5" s="5">
        <v>0.48986770412269842</v>
      </c>
      <c r="F5" s="5">
        <f t="shared" si="0"/>
        <v>0.76334200304771416</v>
      </c>
      <c r="G5" s="5">
        <f t="shared" si="1"/>
        <v>0.4473295484987696</v>
      </c>
      <c r="H5" s="5">
        <f t="shared" si="2"/>
        <v>0.2582658352422384</v>
      </c>
    </row>
    <row r="6" spans="1:8" x14ac:dyDescent="0.35">
      <c r="A6" s="27"/>
      <c r="B6" s="4">
        <v>12</v>
      </c>
      <c r="C6" s="5">
        <v>0.42013364146843357</v>
      </c>
      <c r="D6" s="5">
        <v>0.92662470753310733</v>
      </c>
      <c r="E6" s="5">
        <v>0.40731701054884312</v>
      </c>
      <c r="F6" s="5">
        <f t="shared" si="0"/>
        <v>0.58469178651679465</v>
      </c>
      <c r="G6" s="5">
        <f t="shared" si="1"/>
        <v>0.29619192825445667</v>
      </c>
      <c r="H6" s="5">
        <f t="shared" si="2"/>
        <v>0.17100648950950489</v>
      </c>
    </row>
    <row r="7" spans="1:8" x14ac:dyDescent="0.35">
      <c r="A7" s="27"/>
      <c r="B7" s="4">
        <v>16</v>
      </c>
      <c r="C7" s="5">
        <v>1.0466088329486063</v>
      </c>
      <c r="D7" s="5">
        <v>0.6627980243729017</v>
      </c>
      <c r="E7" s="5">
        <v>0.69549160978060764</v>
      </c>
      <c r="F7" s="5">
        <f t="shared" si="0"/>
        <v>0.80163282236737177</v>
      </c>
      <c r="G7" s="5">
        <f t="shared" si="1"/>
        <v>0.21278428502106475</v>
      </c>
      <c r="H7" s="5">
        <f t="shared" si="2"/>
        <v>0.12285106423623379</v>
      </c>
    </row>
    <row r="8" spans="1:8" x14ac:dyDescent="0.35">
      <c r="A8" s="27"/>
      <c r="B8" s="4">
        <v>20</v>
      </c>
      <c r="C8" s="5">
        <v>0.9701530704769179</v>
      </c>
      <c r="D8" s="5">
        <v>0.72816710974055376</v>
      </c>
      <c r="E8" s="5">
        <v>0.51822423746176571</v>
      </c>
      <c r="F8" s="5">
        <f t="shared" si="0"/>
        <v>0.73884813922641246</v>
      </c>
      <c r="G8" s="5">
        <f t="shared" si="1"/>
        <v>0.22615366638807261</v>
      </c>
      <c r="H8" s="5">
        <f t="shared" si="2"/>
        <v>0.13056988016737456</v>
      </c>
    </row>
    <row r="9" spans="1:8" x14ac:dyDescent="0.35">
      <c r="A9" s="27" t="s">
        <v>8</v>
      </c>
      <c r="B9" s="4">
        <v>0</v>
      </c>
      <c r="C9" s="5">
        <v>2.5579338975278381</v>
      </c>
      <c r="D9" s="5">
        <v>2.8792171308962877</v>
      </c>
      <c r="E9" s="5">
        <v>2.1459987942697176</v>
      </c>
      <c r="F9" s="5">
        <f t="shared" si="0"/>
        <v>2.527716607564614</v>
      </c>
      <c r="G9" s="5">
        <f t="shared" si="1"/>
        <v>0.36754196461207356</v>
      </c>
      <c r="H9" s="5">
        <f t="shared" si="2"/>
        <v>0.21220045220726458</v>
      </c>
    </row>
    <row r="10" spans="1:8" x14ac:dyDescent="0.35">
      <c r="A10" s="27"/>
      <c r="B10" s="4">
        <v>4</v>
      </c>
      <c r="C10" s="5">
        <v>1.5866493706402638</v>
      </c>
      <c r="D10" s="5">
        <v>3.0884649988451396</v>
      </c>
      <c r="E10" s="5">
        <v>1.7660689004627548</v>
      </c>
      <c r="F10" s="5">
        <f t="shared" si="0"/>
        <v>2.1470610899827194</v>
      </c>
      <c r="G10" s="5">
        <f t="shared" si="1"/>
        <v>0.82020048258734557</v>
      </c>
      <c r="H10" s="5">
        <f t="shared" si="2"/>
        <v>0.47354296941126495</v>
      </c>
    </row>
    <row r="11" spans="1:8" x14ac:dyDescent="0.35">
      <c r="A11" s="27"/>
      <c r="B11" s="4">
        <v>8</v>
      </c>
      <c r="C11" s="5">
        <v>0.78982393888932201</v>
      </c>
      <c r="D11" s="5">
        <v>1.2583965440958598</v>
      </c>
      <c r="E11" s="5">
        <v>1.8494256522779522</v>
      </c>
      <c r="F11" s="5">
        <f t="shared" si="0"/>
        <v>1.2992153784210447</v>
      </c>
      <c r="G11" s="5">
        <f t="shared" si="1"/>
        <v>0.53097888911027391</v>
      </c>
      <c r="H11" s="5">
        <f t="shared" si="2"/>
        <v>0.30656080456182511</v>
      </c>
    </row>
    <row r="12" spans="1:8" x14ac:dyDescent="0.35">
      <c r="A12" s="27"/>
      <c r="B12" s="4">
        <v>12</v>
      </c>
      <c r="C12" s="5">
        <v>0.80232275212216286</v>
      </c>
      <c r="D12" s="5">
        <v>2.1658076639956461</v>
      </c>
      <c r="E12" s="5">
        <v>1.341161970377569</v>
      </c>
      <c r="F12" s="5">
        <f t="shared" si="0"/>
        <v>1.4364307954984594</v>
      </c>
      <c r="G12" s="5">
        <f t="shared" si="1"/>
        <v>0.68671674510426495</v>
      </c>
      <c r="H12" s="5">
        <f t="shared" si="2"/>
        <v>0.39647609764297104</v>
      </c>
    </row>
    <row r="13" spans="1:8" x14ac:dyDescent="0.35">
      <c r="A13" s="27"/>
      <c r="B13" s="4">
        <v>16</v>
      </c>
      <c r="C13" s="5">
        <v>1.7043906852420445</v>
      </c>
      <c r="D13" s="5">
        <v>1.2345989981241325</v>
      </c>
      <c r="E13" s="5">
        <v>1.3158176271894826</v>
      </c>
      <c r="F13" s="5">
        <f t="shared" si="0"/>
        <v>1.4182691035185533</v>
      </c>
      <c r="G13" s="5">
        <f t="shared" si="1"/>
        <v>0.25109417769589498</v>
      </c>
      <c r="H13" s="5">
        <f t="shared" si="2"/>
        <v>0.14496929108467271</v>
      </c>
    </row>
    <row r="14" spans="1:8" x14ac:dyDescent="0.35">
      <c r="A14" s="27"/>
      <c r="B14" s="4">
        <v>20</v>
      </c>
      <c r="C14" s="5">
        <v>2.409196633484358</v>
      </c>
      <c r="D14" s="5">
        <v>1.9652036003430986</v>
      </c>
      <c r="E14" s="5">
        <v>1.2944217384144414</v>
      </c>
      <c r="F14" s="5">
        <f t="shared" si="0"/>
        <v>1.8896073240806326</v>
      </c>
      <c r="G14" s="5">
        <f t="shared" si="1"/>
        <v>0.56121908770826656</v>
      </c>
      <c r="H14" s="5">
        <f t="shared" si="2"/>
        <v>0.32401999136272391</v>
      </c>
    </row>
    <row r="16" spans="1:8" x14ac:dyDescent="0.35">
      <c r="A16" t="s">
        <v>17</v>
      </c>
    </row>
  </sheetData>
  <mergeCells count="3">
    <mergeCell ref="A1:H1"/>
    <mergeCell ref="A3:A8"/>
    <mergeCell ref="A9:A1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sqref="A1:H1"/>
    </sheetView>
  </sheetViews>
  <sheetFormatPr defaultRowHeight="14.5" x14ac:dyDescent="0.35"/>
  <cols>
    <col min="1" max="1" width="15" bestFit="1" customWidth="1"/>
  </cols>
  <sheetData>
    <row r="1" spans="1:8" ht="18.5" x14ac:dyDescent="0.45">
      <c r="A1" s="26" t="s">
        <v>21</v>
      </c>
      <c r="B1" s="26"/>
      <c r="C1" s="26"/>
      <c r="D1" s="26"/>
      <c r="E1" s="26"/>
      <c r="F1" s="26"/>
      <c r="G1" s="26"/>
      <c r="H1" s="26"/>
    </row>
    <row r="2" spans="1:8" x14ac:dyDescent="0.35">
      <c r="A2" s="15" t="s">
        <v>13</v>
      </c>
      <c r="B2" s="16" t="s">
        <v>7</v>
      </c>
      <c r="C2" s="17" t="s">
        <v>1</v>
      </c>
      <c r="D2" s="17" t="s">
        <v>2</v>
      </c>
      <c r="E2" s="17" t="s">
        <v>3</v>
      </c>
      <c r="F2" s="18" t="s">
        <v>4</v>
      </c>
      <c r="G2" s="17" t="s">
        <v>5</v>
      </c>
      <c r="H2" s="17" t="s">
        <v>6</v>
      </c>
    </row>
    <row r="3" spans="1:8" x14ac:dyDescent="0.35">
      <c r="A3" s="28" t="s">
        <v>19</v>
      </c>
      <c r="B3" s="14">
        <v>0</v>
      </c>
      <c r="C3" s="17">
        <v>0.62792397452279314</v>
      </c>
      <c r="D3" s="17">
        <v>0.36815311679342838</v>
      </c>
      <c r="E3" s="17">
        <v>0.45852714261953836</v>
      </c>
      <c r="F3" s="17">
        <f>AVERAGE(C3:E3)</f>
        <v>0.48486807797858661</v>
      </c>
      <c r="G3" s="17">
        <f>STDEV(C3:E3)</f>
        <v>0.13187345558547636</v>
      </c>
      <c r="H3" s="17">
        <f>G3/SQRT(3)</f>
        <v>7.6137175081240946E-2</v>
      </c>
    </row>
    <row r="4" spans="1:8" x14ac:dyDescent="0.35">
      <c r="A4" s="28"/>
      <c r="B4" s="14">
        <v>4</v>
      </c>
      <c r="C4" s="17">
        <v>0.54220920452776444</v>
      </c>
      <c r="D4" s="19">
        <v>0.32223954956544282</v>
      </c>
      <c r="E4" s="17">
        <v>0.47335782475173105</v>
      </c>
      <c r="F4" s="17">
        <f t="shared" ref="F4:F8" si="0">AVERAGE(C4:E4)</f>
        <v>0.44593552628164607</v>
      </c>
      <c r="G4" s="17">
        <f t="shared" ref="G4:G8" si="1">STDEV(C4:E4)</f>
        <v>0.1125195499284346</v>
      </c>
      <c r="H4" s="17">
        <f t="shared" ref="H4:H8" si="2">G4/SQRT(3)</f>
        <v>6.4963192440277262E-2</v>
      </c>
    </row>
    <row r="5" spans="1:8" x14ac:dyDescent="0.35">
      <c r="A5" s="28"/>
      <c r="B5" s="14">
        <v>8</v>
      </c>
      <c r="C5" s="17">
        <v>0.57004697986400688</v>
      </c>
      <c r="D5" s="17">
        <v>0.34410978004217724</v>
      </c>
      <c r="E5" s="17">
        <v>0.52987498500610564</v>
      </c>
      <c r="F5" s="17">
        <f t="shared" si="0"/>
        <v>0.48134391497076329</v>
      </c>
      <c r="G5" s="17">
        <f t="shared" si="1"/>
        <v>0.12053361827686783</v>
      </c>
      <c r="H5" s="17">
        <f t="shared" si="2"/>
        <v>6.9590116958549247E-2</v>
      </c>
    </row>
    <row r="6" spans="1:8" x14ac:dyDescent="0.35">
      <c r="A6" s="28"/>
      <c r="B6" s="14">
        <v>12</v>
      </c>
      <c r="C6" s="17">
        <v>0.65828202575789729</v>
      </c>
      <c r="D6" s="17">
        <v>0.3710028511948088</v>
      </c>
      <c r="E6" s="17">
        <v>0.35051378138272127</v>
      </c>
      <c r="F6" s="17">
        <f t="shared" si="0"/>
        <v>0.4599328861118091</v>
      </c>
      <c r="G6" s="17">
        <f t="shared" si="1"/>
        <v>0.17208061016337295</v>
      </c>
      <c r="H6" s="17">
        <f t="shared" si="2"/>
        <v>9.9350786600138435E-2</v>
      </c>
    </row>
    <row r="7" spans="1:8" x14ac:dyDescent="0.35">
      <c r="A7" s="28"/>
      <c r="B7" s="14">
        <v>16</v>
      </c>
      <c r="C7" s="17">
        <v>0.4149819595817289</v>
      </c>
      <c r="D7" s="17">
        <v>0.22410043445939284</v>
      </c>
      <c r="E7" s="17">
        <v>0.52309842483506497</v>
      </c>
      <c r="F7" s="17">
        <f t="shared" si="0"/>
        <v>0.38739360629206221</v>
      </c>
      <c r="G7" s="17">
        <f t="shared" si="1"/>
        <v>0.1513961277249167</v>
      </c>
      <c r="H7" s="17">
        <f t="shared" si="2"/>
        <v>8.7408595096247627E-2</v>
      </c>
    </row>
    <row r="8" spans="1:8" x14ac:dyDescent="0.35">
      <c r="A8" s="28"/>
      <c r="B8" s="14">
        <v>20</v>
      </c>
      <c r="C8" s="17">
        <v>0.60885523125225538</v>
      </c>
      <c r="D8" s="17">
        <v>0.30769931951994534</v>
      </c>
      <c r="E8" s="17">
        <v>0.44546759469669289</v>
      </c>
      <c r="F8" s="17">
        <f t="shared" si="0"/>
        <v>0.45400738182296457</v>
      </c>
      <c r="G8" s="17">
        <f t="shared" si="1"/>
        <v>0.15075946658817554</v>
      </c>
      <c r="H8" s="17">
        <f t="shared" si="2"/>
        <v>8.704101861756755E-2</v>
      </c>
    </row>
    <row r="9" spans="1:8" x14ac:dyDescent="0.35">
      <c r="A9" s="28" t="s">
        <v>20</v>
      </c>
      <c r="B9" s="14">
        <v>0</v>
      </c>
      <c r="C9" s="17">
        <v>4.1389939373065134</v>
      </c>
      <c r="D9" s="17">
        <v>1.7612524599563353</v>
      </c>
      <c r="E9" s="17">
        <v>1.9241113729848729</v>
      </c>
      <c r="F9" s="17">
        <f>AVERAGE(C9:E9)</f>
        <v>2.6081192567492404</v>
      </c>
      <c r="G9" s="17">
        <f>STDEV(C9:E9)</f>
        <v>1.3282747163394732</v>
      </c>
      <c r="H9" s="17">
        <f>G9/SQRT(3)</f>
        <v>0.76687976503636868</v>
      </c>
    </row>
    <row r="10" spans="1:8" x14ac:dyDescent="0.35">
      <c r="A10" s="28"/>
      <c r="B10" s="14">
        <v>4</v>
      </c>
      <c r="C10" s="17">
        <v>3.0165196994171382</v>
      </c>
      <c r="D10" s="17">
        <v>1.3952659071736253</v>
      </c>
      <c r="E10" s="17">
        <v>2.1095065557626564</v>
      </c>
      <c r="F10" s="17">
        <f t="shared" ref="F10:F14" si="3">AVERAGE(C10:E10)</f>
        <v>2.1737640541178069</v>
      </c>
      <c r="G10" s="17">
        <f t="shared" ref="G10:G14" si="4">STDEV(C10:E10)</f>
        <v>0.81253475881782322</v>
      </c>
      <c r="H10" s="17">
        <f t="shared" ref="H10:H14" si="5">G10/SQRT(3)</f>
        <v>0.46911716172939794</v>
      </c>
    </row>
    <row r="11" spans="1:8" x14ac:dyDescent="0.35">
      <c r="A11" s="28"/>
      <c r="B11" s="14">
        <v>8</v>
      </c>
      <c r="C11" s="17">
        <v>2.7645253617803904</v>
      </c>
      <c r="D11" s="17">
        <v>1.6800805024151386</v>
      </c>
      <c r="E11" s="17">
        <v>2.3116795568593722</v>
      </c>
      <c r="F11" s="17">
        <f t="shared" si="3"/>
        <v>2.2520951403516336</v>
      </c>
      <c r="G11" s="17">
        <f t="shared" si="4"/>
        <v>0.54467227785968264</v>
      </c>
      <c r="H11" s="17">
        <f t="shared" si="5"/>
        <v>0.31446668624241442</v>
      </c>
    </row>
    <row r="12" spans="1:8" x14ac:dyDescent="0.35">
      <c r="A12" s="28"/>
      <c r="B12" s="14">
        <v>12</v>
      </c>
      <c r="C12" s="17">
        <v>2.4221096242450639</v>
      </c>
      <c r="D12" s="17">
        <v>1.2574008903725833</v>
      </c>
      <c r="E12" s="17">
        <v>2.2201035455969946</v>
      </c>
      <c r="F12" s="17">
        <f t="shared" si="3"/>
        <v>1.9665380200715472</v>
      </c>
      <c r="G12" s="17">
        <f t="shared" si="4"/>
        <v>0.6223810854219114</v>
      </c>
      <c r="H12" s="17">
        <f t="shared" si="5"/>
        <v>0.35933188720687204</v>
      </c>
    </row>
    <row r="13" spans="1:8" x14ac:dyDescent="0.35">
      <c r="A13" s="28"/>
      <c r="B13" s="14">
        <v>16</v>
      </c>
      <c r="C13" s="17">
        <v>2.1997888625811974</v>
      </c>
      <c r="D13" s="17">
        <v>1.3697031109212821</v>
      </c>
      <c r="E13" s="17">
        <v>1.8896777808005871</v>
      </c>
      <c r="F13" s="17">
        <f t="shared" si="3"/>
        <v>1.8197232514343558</v>
      </c>
      <c r="G13" s="17">
        <f t="shared" si="4"/>
        <v>0.41944107561293831</v>
      </c>
      <c r="H13" s="17">
        <f t="shared" si="5"/>
        <v>0.24216441791431612</v>
      </c>
    </row>
    <row r="14" spans="1:8" x14ac:dyDescent="0.35">
      <c r="A14" s="28"/>
      <c r="B14" s="14">
        <v>20</v>
      </c>
      <c r="C14" s="17">
        <v>4.164331547815622</v>
      </c>
      <c r="D14" s="17">
        <v>1.8008935419788752</v>
      </c>
      <c r="E14" s="17">
        <v>2.2340465921139989</v>
      </c>
      <c r="F14" s="17">
        <f t="shared" si="3"/>
        <v>2.7330905606361653</v>
      </c>
      <c r="G14" s="17">
        <f t="shared" si="4"/>
        <v>1.2582700281526065</v>
      </c>
      <c r="H14" s="17">
        <f t="shared" si="5"/>
        <v>0.72646253946714534</v>
      </c>
    </row>
    <row r="16" spans="1:8" x14ac:dyDescent="0.35">
      <c r="A16" t="s">
        <v>18</v>
      </c>
    </row>
    <row r="18" ht="15" customHeight="1" x14ac:dyDescent="0.35"/>
    <row r="24" ht="15" customHeight="1" x14ac:dyDescent="0.35"/>
  </sheetData>
  <mergeCells count="3">
    <mergeCell ref="A3:A8"/>
    <mergeCell ref="A9:A14"/>
    <mergeCell ref="A1:H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sqref="A1:H1"/>
    </sheetView>
  </sheetViews>
  <sheetFormatPr defaultRowHeight="14.5" x14ac:dyDescent="0.35"/>
  <cols>
    <col min="1" max="1" width="15" bestFit="1" customWidth="1"/>
  </cols>
  <sheetData>
    <row r="1" spans="1:8" ht="18.5" x14ac:dyDescent="0.45">
      <c r="A1" s="26" t="s">
        <v>22</v>
      </c>
      <c r="B1" s="26"/>
      <c r="C1" s="26"/>
      <c r="D1" s="26"/>
      <c r="E1" s="26"/>
      <c r="F1" s="26"/>
      <c r="G1" s="26"/>
      <c r="H1" s="26"/>
    </row>
    <row r="2" spans="1:8" x14ac:dyDescent="0.35">
      <c r="A2" s="15" t="s">
        <v>13</v>
      </c>
      <c r="B2" s="16" t="s">
        <v>7</v>
      </c>
      <c r="C2" s="17" t="s">
        <v>1</v>
      </c>
      <c r="D2" s="17" t="s">
        <v>2</v>
      </c>
      <c r="E2" s="17" t="s">
        <v>3</v>
      </c>
      <c r="F2" s="18" t="s">
        <v>4</v>
      </c>
      <c r="G2" s="17" t="s">
        <v>5</v>
      </c>
      <c r="H2" s="17" t="s">
        <v>6</v>
      </c>
    </row>
    <row r="3" spans="1:8" x14ac:dyDescent="0.35">
      <c r="A3" s="28" t="s">
        <v>19</v>
      </c>
      <c r="B3" s="14">
        <v>0</v>
      </c>
      <c r="C3" s="17">
        <v>0.17215478475251106</v>
      </c>
      <c r="D3" s="17">
        <v>0.29540030578592147</v>
      </c>
      <c r="E3" s="17">
        <v>0.29563370672502171</v>
      </c>
      <c r="F3" s="17">
        <f>AVERAGE(C3:E3)</f>
        <v>0.25439626575448476</v>
      </c>
      <c r="G3" s="17">
        <f>STDEV(C3:E3)</f>
        <v>7.122330740037347E-2</v>
      </c>
      <c r="H3" s="17">
        <f>G3/SQRT(3)</f>
        <v>4.1120795700181088E-2</v>
      </c>
    </row>
    <row r="4" spans="1:8" x14ac:dyDescent="0.35">
      <c r="A4" s="28"/>
      <c r="B4" s="14">
        <v>4</v>
      </c>
      <c r="C4" s="17">
        <v>0.18370309664185014</v>
      </c>
      <c r="D4" s="17">
        <v>0.3235981604105993</v>
      </c>
      <c r="E4" s="17">
        <v>0.25438989452154781</v>
      </c>
      <c r="F4" s="17">
        <f t="shared" ref="F4:F8" si="0">AVERAGE(C4:E4)</f>
        <v>0.25389705052466577</v>
      </c>
      <c r="G4" s="17">
        <f t="shared" ref="G4:G8" si="1">STDEV(C4:E4)</f>
        <v>6.994883407262445E-2</v>
      </c>
      <c r="H4" s="17">
        <f t="shared" ref="H4:H8" si="2">G4/SQRT(3)</f>
        <v>4.0384978181330196E-2</v>
      </c>
    </row>
    <row r="5" spans="1:8" x14ac:dyDescent="0.35">
      <c r="A5" s="28"/>
      <c r="B5" s="14">
        <v>8</v>
      </c>
      <c r="C5" s="17">
        <v>0.74442945339321953</v>
      </c>
      <c r="D5" s="17">
        <v>0.94991152042033555</v>
      </c>
      <c r="E5" s="17">
        <v>1.1679877773767164</v>
      </c>
      <c r="F5" s="17">
        <f t="shared" si="0"/>
        <v>0.95410958373009047</v>
      </c>
      <c r="G5" s="17">
        <f t="shared" si="1"/>
        <v>0.21181036626093505</v>
      </c>
      <c r="H5" s="17">
        <f t="shared" si="2"/>
        <v>0.12228877197790408</v>
      </c>
    </row>
    <row r="6" spans="1:8" x14ac:dyDescent="0.35">
      <c r="A6" s="28"/>
      <c r="B6" s="14">
        <v>12</v>
      </c>
      <c r="C6" s="17">
        <v>1.8096865726060365</v>
      </c>
      <c r="D6" s="17">
        <v>1.6336116638615397</v>
      </c>
      <c r="E6" s="17">
        <v>1.4535515488309563</v>
      </c>
      <c r="F6" s="17">
        <f t="shared" si="0"/>
        <v>1.6322832617661776</v>
      </c>
      <c r="G6" s="17">
        <f t="shared" si="1"/>
        <v>0.178071228105257</v>
      </c>
      <c r="H6" s="17">
        <f t="shared" si="2"/>
        <v>0.10280947148149738</v>
      </c>
    </row>
    <row r="7" spans="1:8" x14ac:dyDescent="0.35">
      <c r="A7" s="28"/>
      <c r="B7" s="14">
        <v>16</v>
      </c>
      <c r="C7" s="17">
        <v>1.7464906965608136</v>
      </c>
      <c r="D7" s="17">
        <v>2.0297180335476548</v>
      </c>
      <c r="E7" s="17">
        <v>2.0434009478418309</v>
      </c>
      <c r="F7" s="17">
        <f t="shared" si="0"/>
        <v>1.9398698926500997</v>
      </c>
      <c r="G7" s="17">
        <f t="shared" si="1"/>
        <v>0.16761098008781938</v>
      </c>
      <c r="H7" s="17">
        <f t="shared" si="2"/>
        <v>9.6770244472839537E-2</v>
      </c>
    </row>
    <row r="8" spans="1:8" x14ac:dyDescent="0.35">
      <c r="A8" s="28"/>
      <c r="B8" s="14">
        <v>20</v>
      </c>
      <c r="C8" s="17">
        <v>0.23855482436771322</v>
      </c>
      <c r="D8" s="17">
        <v>0.39888550683789037</v>
      </c>
      <c r="E8" s="17">
        <v>0.53682365361856677</v>
      </c>
      <c r="F8" s="17">
        <f t="shared" si="0"/>
        <v>0.39142132827472348</v>
      </c>
      <c r="G8" s="17">
        <f t="shared" si="1"/>
        <v>0.14927444220926012</v>
      </c>
      <c r="H8" s="17">
        <f t="shared" si="2"/>
        <v>8.6183639392647574E-2</v>
      </c>
    </row>
    <row r="9" spans="1:8" x14ac:dyDescent="0.35">
      <c r="A9" s="28" t="s">
        <v>20</v>
      </c>
      <c r="B9" s="14">
        <v>0</v>
      </c>
      <c r="C9" s="17">
        <v>0.13731969684798884</v>
      </c>
      <c r="D9" s="17">
        <v>0.26278258772658381</v>
      </c>
      <c r="E9" s="17">
        <v>0.32434275402795265</v>
      </c>
      <c r="F9" s="17">
        <f>AVERAGE(C9:E9)</f>
        <v>0.2414816795341751</v>
      </c>
      <c r="G9" s="17">
        <f>STDEV(C9:E9)</f>
        <v>9.5313705712248259E-2</v>
      </c>
      <c r="H9" s="17">
        <f>G9/SQRT(3)</f>
        <v>5.5029393650427305E-2</v>
      </c>
    </row>
    <row r="10" spans="1:8" x14ac:dyDescent="0.35">
      <c r="A10" s="28"/>
      <c r="B10" s="14">
        <v>4</v>
      </c>
      <c r="C10" s="17">
        <v>0.14500617821612213</v>
      </c>
      <c r="D10" s="17">
        <v>0.27991081198873713</v>
      </c>
      <c r="E10" s="17">
        <v>0.30144143810919055</v>
      </c>
      <c r="F10" s="17">
        <f t="shared" ref="F10:F13" si="3">AVERAGE(C10:E10)</f>
        <v>0.24211947610468329</v>
      </c>
      <c r="G10" s="17">
        <f t="shared" ref="G10:G13" si="4">STDEV(C10:E10)</f>
        <v>8.4788775409124814E-2</v>
      </c>
      <c r="H10" s="17">
        <f t="shared" ref="H10:H14" si="5">G10/SQRT(3)</f>
        <v>4.8952822306716937E-2</v>
      </c>
    </row>
    <row r="11" spans="1:8" x14ac:dyDescent="0.35">
      <c r="A11" s="28"/>
      <c r="B11" s="14">
        <v>8</v>
      </c>
      <c r="C11" s="17">
        <v>0.87878918954992702</v>
      </c>
      <c r="D11" s="17">
        <v>1.0951249737169568</v>
      </c>
      <c r="E11" s="17">
        <v>1.0581555897908594</v>
      </c>
      <c r="F11" s="17">
        <f t="shared" si="3"/>
        <v>1.0106899176859143</v>
      </c>
      <c r="G11" s="17">
        <f t="shared" si="4"/>
        <v>0.11571532050282514</v>
      </c>
      <c r="H11" s="17">
        <f t="shared" si="5"/>
        <v>6.6808271441669925E-2</v>
      </c>
    </row>
    <row r="12" spans="1:8" x14ac:dyDescent="0.35">
      <c r="A12" s="28"/>
      <c r="B12" s="14">
        <v>12</v>
      </c>
      <c r="C12" s="17">
        <v>1.1928659431977586</v>
      </c>
      <c r="D12" s="17">
        <v>1.3360040240331659</v>
      </c>
      <c r="E12" s="17">
        <v>1.4846399005427291</v>
      </c>
      <c r="F12" s="17">
        <f t="shared" si="3"/>
        <v>1.3378366225912179</v>
      </c>
      <c r="G12" s="17">
        <f t="shared" si="4"/>
        <v>0.14589561117214045</v>
      </c>
      <c r="H12" s="17">
        <f t="shared" si="5"/>
        <v>8.4232870383820269E-2</v>
      </c>
    </row>
    <row r="13" spans="1:8" x14ac:dyDescent="0.35">
      <c r="A13" s="28"/>
      <c r="B13" s="14">
        <v>16</v>
      </c>
      <c r="C13" s="17">
        <v>1.4210789215586774</v>
      </c>
      <c r="D13" s="17">
        <v>1.6222308441672419</v>
      </c>
      <c r="E13" s="17">
        <v>1.8209261315314123</v>
      </c>
      <c r="F13" s="17">
        <f t="shared" si="3"/>
        <v>1.6214119657524437</v>
      </c>
      <c r="G13" s="17">
        <f t="shared" si="4"/>
        <v>0.19992486276633764</v>
      </c>
      <c r="H13" s="17">
        <f t="shared" si="5"/>
        <v>0.11542667333584403</v>
      </c>
    </row>
    <row r="14" spans="1:8" x14ac:dyDescent="0.35">
      <c r="A14" s="28"/>
      <c r="B14" s="14">
        <v>20</v>
      </c>
      <c r="C14" s="17">
        <v>0.4207261342094239</v>
      </c>
      <c r="D14" s="17">
        <v>0.59611477372005628</v>
      </c>
      <c r="E14" s="17">
        <v>0.60429605823828447</v>
      </c>
      <c r="F14" s="17">
        <f>AVERAGE(C14:E14)</f>
        <v>0.54037898872258827</v>
      </c>
      <c r="G14" s="17">
        <f>STDEV(C14:E14)</f>
        <v>0.10370312217553207</v>
      </c>
      <c r="H14" s="17">
        <f t="shared" si="5"/>
        <v>5.9873025503848092E-2</v>
      </c>
    </row>
    <row r="16" spans="1:8" x14ac:dyDescent="0.35">
      <c r="A16" t="s">
        <v>18</v>
      </c>
    </row>
  </sheetData>
  <mergeCells count="3">
    <mergeCell ref="A3:A8"/>
    <mergeCell ref="A9:A14"/>
    <mergeCell ref="A1:H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ske</dc:creator>
  <cp:lastModifiedBy>Anna</cp:lastModifiedBy>
  <dcterms:created xsi:type="dcterms:W3CDTF">2015-03-30T21:35:37Z</dcterms:created>
  <dcterms:modified xsi:type="dcterms:W3CDTF">2015-11-19T16:40:05Z</dcterms:modified>
</cp:coreProperties>
</file>